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2294/Dropbox (Chaolin Zhang Lab)/Working versions/Paper two/Nature Communications submission folder/Final/"/>
    </mc:Choice>
  </mc:AlternateContent>
  <xr:revisionPtr revIDLastSave="0" documentId="8_{CDF7D047-C029-EF44-AF1A-5C25FAEE7E79}" xr6:coauthVersionLast="32" xr6:coauthVersionMax="32" xr10:uidLastSave="{00000000-0000-0000-0000-000000000000}"/>
  <bookViews>
    <workbookView xWindow="38300" yWindow="2840" windowWidth="27640" windowHeight="16940" xr2:uid="{8BA5A36B-C992-FF4C-A394-B95C5B6C6491}"/>
  </bookViews>
  <sheets>
    <sheet name="Dataset S8a" sheetId="1" r:id="rId1"/>
    <sheet name="Dataset S8b" sheetId="2" r:id="rId2"/>
  </sheets>
  <definedNames>
    <definedName name="_xlnm._FilterDatabase" localSheetId="0" hidden="1">'Dataset S8a'!$A$3:$R$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" uniqueCount="202">
  <si>
    <t>E12.5</t>
  </si>
  <si>
    <t>MNAmin</t>
    <phoneticPr fontId="2" type="noConversion"/>
  </si>
  <si>
    <t>In vivo purified neuron</t>
  </si>
  <si>
    <t>3mo</t>
  </si>
  <si>
    <t>MNCotney</t>
  </si>
  <si>
    <t>P1</t>
  </si>
  <si>
    <t>MNZhang</t>
  </si>
  <si>
    <t>DRGLerch</t>
  </si>
  <si>
    <t>CGNLerch</t>
  </si>
  <si>
    <t>West_CGN_DIV7</t>
  </si>
  <si>
    <t>West_CGN_DIV3</t>
  </si>
  <si>
    <t>West_GNP</t>
  </si>
  <si>
    <t>Arlotta_P1</t>
  </si>
  <si>
    <t>E18</t>
  </si>
  <si>
    <t>Arlotta_E18</t>
  </si>
  <si>
    <t>E16</t>
  </si>
  <si>
    <t>Arlotta_E16</t>
  </si>
  <si>
    <t>E15</t>
  </si>
  <si>
    <t>Arlotta_E15</t>
  </si>
  <si>
    <t>P7</t>
  </si>
  <si>
    <t>Barres_N</t>
  </si>
  <si>
    <t>E14.5</t>
  </si>
  <si>
    <t>Florio_N</t>
  </si>
  <si>
    <t>Florio_bIP</t>
  </si>
  <si>
    <t>Florio_bRG</t>
  </si>
  <si>
    <t>Florio_aRG</t>
  </si>
  <si>
    <t>Aprea_N</t>
  </si>
  <si>
    <t>Aprea_PP</t>
  </si>
  <si>
    <t>Aprea_DP</t>
  </si>
  <si>
    <t>Tiwari_TN</t>
  </si>
  <si>
    <t>ESC-drived neuron</t>
  </si>
  <si>
    <t>Tiwari_NP</t>
  </si>
  <si>
    <t>Teif_NPC</t>
  </si>
  <si>
    <t>Liu_mSictrl</t>
  </si>
  <si>
    <t>Lienert_TN</t>
  </si>
  <si>
    <t>Lee_iMN</t>
  </si>
  <si>
    <t>Guttman_NPC</t>
  </si>
  <si>
    <t>Bergsland_NPctrl_48h</t>
  </si>
  <si>
    <t>Bergsland_N_sort</t>
  </si>
  <si>
    <t>Bergsland_NP_24h</t>
  </si>
  <si>
    <t>Maniatis_NG_14D</t>
  </si>
  <si>
    <t>Maniatis_NG_7D</t>
  </si>
  <si>
    <t>Maniatis_NG_3D</t>
  </si>
  <si>
    <t>Kang_D14</t>
  </si>
  <si>
    <t>Kang_D12</t>
  </si>
  <si>
    <t>Kang_D10</t>
  </si>
  <si>
    <t>Kang_D8</t>
  </si>
  <si>
    <t>Kang_D6</t>
  </si>
  <si>
    <t>Kang_D4</t>
  </si>
  <si>
    <t>Kang_D3</t>
  </si>
  <si>
    <t>Kang_D2</t>
  </si>
  <si>
    <t>Kang_D1</t>
  </si>
  <si>
    <t>Kang_D0</t>
  </si>
  <si>
    <t>Hubbard_DIV28</t>
  </si>
  <si>
    <t>Hubbard_DIV21</t>
  </si>
  <si>
    <t>Hubbard_DIV16</t>
  </si>
  <si>
    <t>Hubbard_DIV7</t>
  </si>
  <si>
    <t>Hubbard_DIV1</t>
  </si>
  <si>
    <t>Hubbard_DIV0</t>
  </si>
  <si>
    <t>Hubbard_DIV-4</t>
  </si>
  <si>
    <t>Hubbard_DIV-8</t>
  </si>
  <si>
    <t>17wk</t>
  </si>
  <si>
    <t>Maniatis_SC_17wk</t>
  </si>
  <si>
    <t>Tissue</t>
  </si>
  <si>
    <t>12wk</t>
  </si>
  <si>
    <t>Maniatis_SC_12wk</t>
  </si>
  <si>
    <t>8wk</t>
  </si>
  <si>
    <t>Maniatis_SC_8wk</t>
  </si>
  <si>
    <t>4wk</t>
  </si>
  <si>
    <t>Maniatis_SC_4wk</t>
  </si>
  <si>
    <t>Adult</t>
  </si>
  <si>
    <t>SC</t>
  </si>
  <si>
    <t>P14</t>
  </si>
  <si>
    <t>Yu_SC</t>
  </si>
  <si>
    <t>Hippocampus</t>
  </si>
  <si>
    <t>Dillman_Adult</t>
  </si>
  <si>
    <t>22mo</t>
  </si>
  <si>
    <t>fc_22mo</t>
  </si>
  <si>
    <t>10wk</t>
  </si>
  <si>
    <t>fc_10wk</t>
  </si>
  <si>
    <t>6wk</t>
  </si>
  <si>
    <t>fc_6wk</t>
  </si>
  <si>
    <t>fc_4wk</t>
  </si>
  <si>
    <t>P13</t>
  </si>
  <si>
    <t>fc_p13</t>
  </si>
  <si>
    <t>P5</t>
  </si>
  <si>
    <t>fc_p5</t>
  </si>
  <si>
    <t>E13</t>
  </si>
  <si>
    <t>fc_e13</t>
  </si>
  <si>
    <t>E11</t>
  </si>
  <si>
    <t>fc_e11</t>
  </si>
  <si>
    <t>Adult_Sgl</t>
  </si>
  <si>
    <t>P14_Sgl</t>
  </si>
  <si>
    <t>P10</t>
  </si>
  <si>
    <t>P10_Sgl</t>
  </si>
  <si>
    <t>P8</t>
  </si>
  <si>
    <t>P8_Sgl</t>
  </si>
  <si>
    <t>P6</t>
  </si>
  <si>
    <t>P6_Sgl</t>
  </si>
  <si>
    <t>P4</t>
  </si>
  <si>
    <t>P4_Sgl</t>
  </si>
  <si>
    <t>Adult_L4</t>
  </si>
  <si>
    <t>P14_L4</t>
  </si>
  <si>
    <t>P10_L4</t>
  </si>
  <si>
    <t>P8_L4</t>
  </si>
  <si>
    <t>P6_L4</t>
  </si>
  <si>
    <t>P4_L4</t>
  </si>
  <si>
    <t>Adult_Igl</t>
  </si>
  <si>
    <t>P14_Igl</t>
  </si>
  <si>
    <t>P10_Igl</t>
  </si>
  <si>
    <t>P8_Igl</t>
  </si>
  <si>
    <t>P6_Igl</t>
  </si>
  <si>
    <t>P4_Igl</t>
  </si>
  <si>
    <t>E17</t>
  </si>
  <si>
    <t>Dillman_EM</t>
  </si>
  <si>
    <t>Ayoub_CP</t>
  </si>
  <si>
    <t>Ayoub_SVZ-IZ</t>
  </si>
  <si>
    <t>Ayoub_VZ</t>
  </si>
  <si>
    <t>Fietz_CP</t>
  </si>
  <si>
    <t>Fietz_SVZ</t>
  </si>
  <si>
    <t>Fietz_VZ</t>
  </si>
  <si>
    <t>Mbnl</t>
  </si>
  <si>
    <t>Rbfox</t>
  </si>
  <si>
    <t>Nova</t>
  </si>
  <si>
    <t>Ptbp</t>
  </si>
  <si>
    <t>Overall</t>
  </si>
  <si>
    <t>Mbnl targets</t>
  </si>
  <si>
    <t>Rbfox targets</t>
  </si>
  <si>
    <t>Nova targets</t>
  </si>
  <si>
    <t>Ptbp targets</t>
  </si>
  <si>
    <t>True Stage</t>
  </si>
  <si>
    <t>True Age</t>
    <phoneticPr fontId="3" type="noConversion"/>
  </si>
  <si>
    <t>PC2</t>
  </si>
  <si>
    <t>PC1</t>
  </si>
  <si>
    <t>Sample # in Table S1b</t>
  </si>
  <si>
    <t>Sample Name</t>
    <phoneticPr fontId="2" type="noConversion"/>
  </si>
  <si>
    <t>Group</t>
  </si>
  <si>
    <t>#</t>
  </si>
  <si>
    <t>Confidence score</t>
  </si>
  <si>
    <t>Predicted stage</t>
  </si>
  <si>
    <t>Supplementary Dataset 8: Summary of neuronal maturation stages predicted from splicing profiles.</t>
  </si>
  <si>
    <t>PurkinjeMellen</t>
  </si>
  <si>
    <t>Pcp2</t>
  </si>
  <si>
    <t>TRAPSeq</t>
  </si>
  <si>
    <t>PN</t>
  </si>
  <si>
    <t>CGNMellen</t>
  </si>
  <si>
    <t>Neurod1</t>
  </si>
  <si>
    <t>CGN</t>
  </si>
  <si>
    <t>4mo</t>
  </si>
  <si>
    <t>DNCalifano</t>
  </si>
  <si>
    <t>Slc6a3</t>
  </si>
  <si>
    <t>DN</t>
  </si>
  <si>
    <t>LCM-RNA-Seq</t>
  </si>
  <si>
    <t>MN</t>
  </si>
  <si>
    <t>CNS neuron</t>
  </si>
  <si>
    <t>NGWang</t>
  </si>
  <si>
    <t>Trpv1</t>
  </si>
  <si>
    <t>FACS/RNA-Seq</t>
  </si>
  <si>
    <t>Nodose</t>
  </si>
  <si>
    <t>JGWang</t>
  </si>
  <si>
    <t>Jugular</t>
  </si>
  <si>
    <t>3-6mo</t>
  </si>
  <si>
    <t>TGLopes</t>
  </si>
  <si>
    <t>Avil</t>
  </si>
  <si>
    <t>Trigeminal</t>
  </si>
  <si>
    <t>DRGLopes</t>
  </si>
  <si>
    <r>
      <t>DRG</t>
    </r>
    <r>
      <rPr>
        <sz val="8"/>
        <color theme="1"/>
        <rFont val="Arial"/>
        <family val="2"/>
      </rPr>
      <t>Avil</t>
    </r>
  </si>
  <si>
    <t>16wk</t>
  </si>
  <si>
    <t>DRGMcMahon</t>
  </si>
  <si>
    <t>Nav1.8</t>
  </si>
  <si>
    <t>MACS/RNA-Seq</t>
  </si>
  <si>
    <r>
      <t>DRG</t>
    </r>
    <r>
      <rPr>
        <sz val="8"/>
        <color theme="1"/>
        <rFont val="Arial"/>
        <family val="2"/>
      </rPr>
      <t>Nav1.8</t>
    </r>
  </si>
  <si>
    <t>Sensory ganlion</t>
  </si>
  <si>
    <t>P28</t>
  </si>
  <si>
    <t>ConeKim</t>
  </si>
  <si>
    <t>Nrlp/Nrl-KO mouse</t>
  </si>
  <si>
    <t>Cone</t>
  </si>
  <si>
    <t>RodKim</t>
  </si>
  <si>
    <t>Nrlp</t>
  </si>
  <si>
    <t>Rod</t>
  </si>
  <si>
    <t>3wk</t>
  </si>
  <si>
    <t>OSNLomvardas</t>
  </si>
  <si>
    <t>Omp</t>
  </si>
  <si>
    <r>
      <t>OSN</t>
    </r>
    <r>
      <rPr>
        <sz val="8"/>
        <color theme="1"/>
        <rFont val="Arial"/>
        <family val="2"/>
      </rPr>
      <t>3wk</t>
    </r>
  </si>
  <si>
    <t>25wk</t>
  </si>
  <si>
    <t>OSNSanger</t>
  </si>
  <si>
    <r>
      <t>OSN</t>
    </r>
    <r>
      <rPr>
        <sz val="8"/>
        <color theme="1"/>
        <rFont val="Arial"/>
        <family val="2"/>
      </rPr>
      <t>25wk</t>
    </r>
  </si>
  <si>
    <t>Sensory neuron</t>
  </si>
  <si>
    <t>2-12mo</t>
  </si>
  <si>
    <t>bitterTRCLee</t>
  </si>
  <si>
    <t>T2r/Trpm5</t>
  </si>
  <si>
    <r>
      <t>TRC</t>
    </r>
    <r>
      <rPr>
        <sz val="8"/>
        <color theme="1"/>
        <rFont val="Arial"/>
        <family val="2"/>
      </rPr>
      <t>bitter</t>
    </r>
  </si>
  <si>
    <t>sweetTRCLee</t>
  </si>
  <si>
    <r>
      <t>TRC</t>
    </r>
    <r>
      <rPr>
        <sz val="8"/>
        <color theme="1"/>
        <rFont val="Arial"/>
        <family val="2"/>
      </rPr>
      <t>sweet</t>
    </r>
  </si>
  <si>
    <t>6-10wk</t>
  </si>
  <si>
    <t>EC</t>
  </si>
  <si>
    <t>ChgA</t>
  </si>
  <si>
    <t>Sensory receptor</t>
  </si>
  <si>
    <t>Samle name in Table S1b</t>
  </si>
  <si>
    <t>Marker</t>
  </si>
  <si>
    <t>Method</t>
  </si>
  <si>
    <t>Sample Name in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3E3D40"/>
      <name val="Arial"/>
      <family val="2"/>
    </font>
    <font>
      <sz val="8"/>
      <color theme="1"/>
      <name val="Arial"/>
      <family val="2"/>
    </font>
    <font>
      <sz val="10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66">
    <xf numFmtId="0" fontId="0" fillId="0" borderId="0" xfId="0"/>
    <xf numFmtId="0" fontId="2" fillId="0" borderId="0" xfId="1" applyFo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vertical="center"/>
    </xf>
    <xf numFmtId="0" fontId="2" fillId="0" borderId="2" xfId="1" applyFont="1" applyBorder="1" applyAlignment="1">
      <alignment vertical="center"/>
    </xf>
    <xf numFmtId="0" fontId="2" fillId="0" borderId="3" xfId="1" applyFont="1" applyBorder="1">
      <alignment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3" fillId="0" borderId="5" xfId="1" applyFont="1" applyFill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5" xfId="1" applyFont="1" applyBorder="1" applyAlignment="1">
      <alignment horizontal="left" vertical="center"/>
    </xf>
    <xf numFmtId="0" fontId="2" fillId="0" borderId="6" xfId="1" applyFont="1" applyBorder="1">
      <alignment vertical="center"/>
    </xf>
    <xf numFmtId="0" fontId="2" fillId="0" borderId="7" xfId="1" applyFont="1" applyBorder="1">
      <alignment vertical="center"/>
    </xf>
    <xf numFmtId="0" fontId="2" fillId="0" borderId="8" xfId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6" xfId="1" applyFont="1" applyFill="1" applyBorder="1" applyAlignment="1">
      <alignment horizontal="center" vertical="center"/>
    </xf>
    <xf numFmtId="0" fontId="2" fillId="0" borderId="9" xfId="1" applyFont="1" applyBorder="1">
      <alignment vertical="center"/>
    </xf>
    <xf numFmtId="0" fontId="3" fillId="0" borderId="6" xfId="1" applyFont="1" applyBorder="1" applyAlignment="1">
      <alignment horizontal="center" vertical="center"/>
    </xf>
    <xf numFmtId="0" fontId="3" fillId="0" borderId="6" xfId="1" applyFont="1" applyBorder="1">
      <alignment vertical="center"/>
    </xf>
    <xf numFmtId="0" fontId="4" fillId="0" borderId="6" xfId="1" applyFont="1" applyBorder="1" applyAlignment="1">
      <alignment horizontal="center" vertical="center"/>
    </xf>
    <xf numFmtId="0" fontId="5" fillId="0" borderId="0" xfId="1" applyFont="1" applyAlignment="1">
      <alignment vertical="center" wrapText="1"/>
    </xf>
    <xf numFmtId="0" fontId="5" fillId="0" borderId="10" xfId="1" applyFont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5" fillId="0" borderId="11" xfId="1" applyFont="1" applyBorder="1" applyAlignment="1">
      <alignment vertical="center" wrapText="1"/>
    </xf>
    <xf numFmtId="0" fontId="5" fillId="0" borderId="12" xfId="1" applyFont="1" applyBorder="1" applyAlignment="1">
      <alignment vertical="center" wrapText="1"/>
    </xf>
    <xf numFmtId="0" fontId="2" fillId="2" borderId="13" xfId="1" applyFont="1" applyFill="1" applyBorder="1">
      <alignment vertical="center"/>
    </xf>
    <xf numFmtId="0" fontId="2" fillId="2" borderId="14" xfId="1" applyFont="1" applyFill="1" applyBorder="1">
      <alignment vertical="center"/>
    </xf>
    <xf numFmtId="0" fontId="2" fillId="2" borderId="14" xfId="0" applyFont="1" applyFill="1" applyBorder="1" applyAlignment="1">
      <alignment vertical="center"/>
    </xf>
    <xf numFmtId="0" fontId="2" fillId="2" borderId="15" xfId="1" applyFont="1" applyFill="1" applyBorder="1">
      <alignment vertical="center"/>
    </xf>
    <xf numFmtId="0" fontId="2" fillId="3" borderId="14" xfId="1" applyFont="1" applyFill="1" applyBorder="1">
      <alignment vertical="center"/>
    </xf>
    <xf numFmtId="0" fontId="2" fillId="3" borderId="15" xfId="1" applyFont="1" applyFill="1" applyBorder="1">
      <alignment vertical="center"/>
    </xf>
    <xf numFmtId="0" fontId="2" fillId="0" borderId="16" xfId="1" applyFont="1" applyBorder="1">
      <alignment vertical="center"/>
    </xf>
    <xf numFmtId="0" fontId="2" fillId="0" borderId="14" xfId="1" applyFont="1" applyBorder="1">
      <alignment vertical="center"/>
    </xf>
    <xf numFmtId="0" fontId="2" fillId="0" borderId="17" xfId="1" applyFont="1" applyBorder="1">
      <alignment vertical="center"/>
    </xf>
    <xf numFmtId="0" fontId="2" fillId="0" borderId="0" xfId="1" applyFont="1" applyBorder="1">
      <alignment vertical="center"/>
    </xf>
    <xf numFmtId="0" fontId="2" fillId="0" borderId="0" xfId="0" applyFont="1" applyBorder="1" applyAlignment="1">
      <alignment vertical="center"/>
    </xf>
    <xf numFmtId="0" fontId="5" fillId="0" borderId="0" xfId="1" applyFont="1" applyBorder="1">
      <alignment vertical="center"/>
    </xf>
    <xf numFmtId="0" fontId="2" fillId="0" borderId="1" xfId="1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9" xfId="0" applyFont="1" applyBorder="1"/>
    <xf numFmtId="0" fontId="2" fillId="0" borderId="6" xfId="0" applyFont="1" applyBorder="1" applyAlignment="1">
      <alignment horizontal="center"/>
    </xf>
    <xf numFmtId="0" fontId="2" fillId="0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/>
    </xf>
    <xf numFmtId="0" fontId="2" fillId="0" borderId="6" xfId="0" applyFont="1" applyBorder="1"/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0" fontId="7" fillId="0" borderId="6" xfId="0" applyFont="1" applyFill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9" fillId="0" borderId="6" xfId="0" applyFont="1" applyBorder="1" applyAlignment="1">
      <alignment horizontal="left"/>
    </xf>
    <xf numFmtId="0" fontId="5" fillId="0" borderId="8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6" xfId="1" applyFont="1" applyBorder="1" applyAlignment="1">
      <alignment vertical="center" wrapText="1"/>
    </xf>
    <xf numFmtId="0" fontId="5" fillId="0" borderId="9" xfId="1" applyFont="1" applyBorder="1" applyAlignment="1">
      <alignment vertical="center" wrapText="1"/>
    </xf>
  </cellXfs>
  <cellStyles count="2">
    <cellStyle name="Normal" xfId="0" builtinId="0"/>
    <cellStyle name="Normal 2 3 2" xfId="1" xr:uid="{C7A325FB-4747-8F46-A1D5-3D15F68FB023}"/>
  </cellStyles>
  <dxfs count="108"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  <dxf>
      <fill>
        <patternFill>
          <bgColor rgb="FF045A8D"/>
        </patternFill>
      </fill>
    </dxf>
    <dxf>
      <fill>
        <patternFill>
          <bgColor rgb="FF43A2CA"/>
        </patternFill>
      </fill>
    </dxf>
    <dxf>
      <fill>
        <patternFill>
          <bgColor rgb="FF1B9E77"/>
        </patternFill>
      </fill>
    </dxf>
    <dxf>
      <fill>
        <patternFill>
          <bgColor rgb="FFA6D854"/>
        </patternFill>
      </fill>
    </dxf>
    <dxf>
      <fill>
        <patternFill>
          <bgColor rgb="FFFC8D59"/>
        </patternFill>
      </fill>
    </dxf>
    <dxf>
      <fill>
        <patternFill>
          <bgColor rgb="FFD53E4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C4D37-BE86-A541-8B20-C56AA4302466}">
  <dimension ref="A1:R107"/>
  <sheetViews>
    <sheetView tabSelected="1" workbookViewId="0">
      <pane ySplit="3" topLeftCell="A4" activePane="bottomLeft" state="frozen"/>
      <selection pane="bottomLeft"/>
    </sheetView>
  </sheetViews>
  <sheetFormatPr baseColWidth="10" defaultColWidth="8.83203125" defaultRowHeight="13" x14ac:dyDescent="0.2"/>
  <cols>
    <col min="1" max="1" width="8.83203125" style="1"/>
    <col min="2" max="2" width="20.33203125" style="1" customWidth="1"/>
    <col min="3" max="3" width="20.6640625" style="1" bestFit="1" customWidth="1"/>
    <col min="4" max="4" width="11.6640625" style="1" customWidth="1"/>
    <col min="5" max="7" width="8.83203125" style="1"/>
    <col min="8" max="8" width="6.6640625" style="1" customWidth="1"/>
    <col min="9" max="9" width="8.83203125" style="1"/>
    <col min="10" max="10" width="8.1640625" style="1" customWidth="1"/>
    <col min="11" max="12" width="8.83203125" style="1"/>
    <col min="13" max="13" width="8.83203125" style="1" customWidth="1"/>
    <col min="14" max="15" width="6.33203125" style="1" customWidth="1"/>
    <col min="16" max="16" width="6.33203125" style="2" customWidth="1"/>
    <col min="17" max="18" width="6.33203125" style="1" customWidth="1"/>
    <col min="19" max="16384" width="8.83203125" style="1"/>
  </cols>
  <sheetData>
    <row r="1" spans="1:18" ht="14" thickBot="1" x14ac:dyDescent="0.25">
      <c r="A1" s="40" t="s">
        <v>14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9"/>
      <c r="Q1" s="38"/>
      <c r="R1" s="38"/>
    </row>
    <row r="2" spans="1:18" x14ac:dyDescent="0.2">
      <c r="A2" s="37"/>
      <c r="B2" s="36"/>
      <c r="C2" s="36"/>
      <c r="D2" s="36"/>
      <c r="E2" s="36"/>
      <c r="F2" s="36"/>
      <c r="G2" s="36"/>
      <c r="H2" s="35"/>
      <c r="I2" s="34" t="s">
        <v>139</v>
      </c>
      <c r="J2" s="33"/>
      <c r="K2" s="33"/>
      <c r="L2" s="33"/>
      <c r="M2" s="33"/>
      <c r="N2" s="32" t="s">
        <v>138</v>
      </c>
      <c r="O2" s="30"/>
      <c r="P2" s="31"/>
      <c r="Q2" s="30"/>
      <c r="R2" s="29"/>
    </row>
    <row r="3" spans="1:18" s="24" customFormat="1" ht="26" x14ac:dyDescent="0.2">
      <c r="A3" s="28" t="s">
        <v>137</v>
      </c>
      <c r="B3" s="27" t="s">
        <v>136</v>
      </c>
      <c r="C3" s="27" t="s">
        <v>135</v>
      </c>
      <c r="D3" s="26" t="s">
        <v>134</v>
      </c>
      <c r="E3" s="26" t="s">
        <v>133</v>
      </c>
      <c r="F3" s="26" t="s">
        <v>132</v>
      </c>
      <c r="G3" s="26" t="s">
        <v>131</v>
      </c>
      <c r="H3" s="26" t="s">
        <v>130</v>
      </c>
      <c r="I3" s="26" t="s">
        <v>125</v>
      </c>
      <c r="J3" s="26" t="s">
        <v>129</v>
      </c>
      <c r="K3" s="26" t="s">
        <v>128</v>
      </c>
      <c r="L3" s="26" t="s">
        <v>127</v>
      </c>
      <c r="M3" s="26" t="s">
        <v>126</v>
      </c>
      <c r="N3" s="26" t="s">
        <v>125</v>
      </c>
      <c r="O3" s="26" t="s">
        <v>124</v>
      </c>
      <c r="P3" s="26" t="s">
        <v>123</v>
      </c>
      <c r="Q3" s="26" t="s">
        <v>122</v>
      </c>
      <c r="R3" s="25" t="s">
        <v>121</v>
      </c>
    </row>
    <row r="4" spans="1:18" x14ac:dyDescent="0.2">
      <c r="A4" s="20">
        <v>1</v>
      </c>
      <c r="B4" s="15" t="s">
        <v>63</v>
      </c>
      <c r="C4" s="15" t="s">
        <v>120</v>
      </c>
      <c r="D4" s="13">
        <v>22</v>
      </c>
      <c r="E4" s="13">
        <v>-6.5035300672629903</v>
      </c>
      <c r="F4" s="13">
        <v>6.4077306450332596</v>
      </c>
      <c r="G4" s="13" t="s">
        <v>21</v>
      </c>
      <c r="H4" s="13">
        <v>1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3">
        <v>0.72598039355685995</v>
      </c>
      <c r="O4" s="13">
        <v>0.71463615467053598</v>
      </c>
      <c r="P4" s="18">
        <v>0.70343115947939105</v>
      </c>
      <c r="Q4" s="13">
        <v>0.68004085690123195</v>
      </c>
      <c r="R4" s="17">
        <v>0.71785668504332301</v>
      </c>
    </row>
    <row r="5" spans="1:18" x14ac:dyDescent="0.2">
      <c r="A5" s="20">
        <v>2</v>
      </c>
      <c r="B5" s="15" t="s">
        <v>63</v>
      </c>
      <c r="C5" s="15" t="s">
        <v>119</v>
      </c>
      <c r="D5" s="13">
        <v>23</v>
      </c>
      <c r="E5" s="13">
        <v>-5.7707627003728099</v>
      </c>
      <c r="F5" s="13">
        <v>3.1386808741240499</v>
      </c>
      <c r="G5" s="13" t="s">
        <v>21</v>
      </c>
      <c r="H5" s="13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3">
        <v>0.72440736817197204</v>
      </c>
      <c r="O5" s="13">
        <v>0.84849370484651698</v>
      </c>
      <c r="P5" s="18">
        <v>0.82173042198340496</v>
      </c>
      <c r="Q5" s="13">
        <v>0.760509025801967</v>
      </c>
      <c r="R5" s="17">
        <v>0.86108731096202196</v>
      </c>
    </row>
    <row r="6" spans="1:18" x14ac:dyDescent="0.2">
      <c r="A6" s="20">
        <v>3</v>
      </c>
      <c r="B6" s="15" t="s">
        <v>63</v>
      </c>
      <c r="C6" s="15" t="s">
        <v>118</v>
      </c>
      <c r="D6" s="13">
        <v>24</v>
      </c>
      <c r="E6" s="13">
        <v>-4.4738944222719104</v>
      </c>
      <c r="F6" s="13">
        <v>0.58257855880616305</v>
      </c>
      <c r="G6" s="13" t="s">
        <v>21</v>
      </c>
      <c r="H6" s="13">
        <v>1</v>
      </c>
      <c r="I6" s="19">
        <v>2</v>
      </c>
      <c r="J6" s="19">
        <v>2</v>
      </c>
      <c r="K6" s="19">
        <v>2</v>
      </c>
      <c r="L6" s="19">
        <v>2</v>
      </c>
      <c r="M6" s="19">
        <v>2</v>
      </c>
      <c r="N6" s="13">
        <v>0.75209272139875505</v>
      </c>
      <c r="O6" s="13">
        <v>0.80509617643554998</v>
      </c>
      <c r="P6" s="18">
        <v>0.82265937108668397</v>
      </c>
      <c r="Q6" s="13">
        <v>0.80222285528631998</v>
      </c>
      <c r="R6" s="17">
        <v>0.87182394343431802</v>
      </c>
    </row>
    <row r="7" spans="1:18" x14ac:dyDescent="0.2">
      <c r="A7" s="20">
        <v>4</v>
      </c>
      <c r="B7" s="15" t="s">
        <v>63</v>
      </c>
      <c r="C7" s="15" t="s">
        <v>117</v>
      </c>
      <c r="D7" s="13">
        <v>30</v>
      </c>
      <c r="E7" s="13">
        <v>-7.6526460240351399</v>
      </c>
      <c r="F7" s="13">
        <v>6.7592828599073496</v>
      </c>
      <c r="G7" s="13" t="s">
        <v>21</v>
      </c>
      <c r="H7" s="13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3">
        <v>0.78549435650822197</v>
      </c>
      <c r="O7" s="13">
        <v>0.74972095712975695</v>
      </c>
      <c r="P7" s="18">
        <v>0.69611122437089001</v>
      </c>
      <c r="Q7" s="13">
        <v>0.76565443466375904</v>
      </c>
      <c r="R7" s="17">
        <v>0.79719397016961502</v>
      </c>
    </row>
    <row r="8" spans="1:18" x14ac:dyDescent="0.2">
      <c r="A8" s="20">
        <v>5</v>
      </c>
      <c r="B8" s="15" t="s">
        <v>63</v>
      </c>
      <c r="C8" s="15" t="s">
        <v>116</v>
      </c>
      <c r="D8" s="13">
        <v>29</v>
      </c>
      <c r="E8" s="13">
        <v>-7.3465959652199304</v>
      </c>
      <c r="F8" s="13">
        <v>4.6211714728096203</v>
      </c>
      <c r="G8" s="13" t="s">
        <v>21</v>
      </c>
      <c r="H8" s="13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3">
        <v>0.86700061734774003</v>
      </c>
      <c r="O8" s="13">
        <v>0.82863463875172505</v>
      </c>
      <c r="P8" s="18">
        <v>0.81817191015257895</v>
      </c>
      <c r="Q8" s="13">
        <v>0.90072151577497905</v>
      </c>
      <c r="R8" s="17">
        <v>0.91725407261248004</v>
      </c>
    </row>
    <row r="9" spans="1:18" x14ac:dyDescent="0.2">
      <c r="A9" s="20">
        <v>6</v>
      </c>
      <c r="B9" s="15" t="s">
        <v>63</v>
      </c>
      <c r="C9" s="15" t="s">
        <v>115</v>
      </c>
      <c r="D9" s="13">
        <v>28</v>
      </c>
      <c r="E9" s="13">
        <v>-5.0658029832043896</v>
      </c>
      <c r="F9" s="13">
        <v>0.63994186729894398</v>
      </c>
      <c r="G9" s="13" t="s">
        <v>21</v>
      </c>
      <c r="H9" s="13">
        <v>1</v>
      </c>
      <c r="I9" s="19">
        <v>2</v>
      </c>
      <c r="J9" s="19">
        <v>2</v>
      </c>
      <c r="K9" s="19">
        <v>2</v>
      </c>
      <c r="L9" s="19">
        <v>2</v>
      </c>
      <c r="M9" s="19">
        <v>2</v>
      </c>
      <c r="N9" s="13">
        <v>0.81513689176528803</v>
      </c>
      <c r="O9" s="13">
        <v>0.83644769902884697</v>
      </c>
      <c r="P9" s="18">
        <v>0.85526526230361</v>
      </c>
      <c r="Q9" s="13">
        <v>0.81373932708777097</v>
      </c>
      <c r="R9" s="17">
        <v>0.88213343401833799</v>
      </c>
    </row>
    <row r="10" spans="1:18" x14ac:dyDescent="0.2">
      <c r="A10" s="20">
        <v>7</v>
      </c>
      <c r="B10" s="15" t="s">
        <v>63</v>
      </c>
      <c r="C10" s="15" t="s">
        <v>114</v>
      </c>
      <c r="D10" s="13">
        <v>1</v>
      </c>
      <c r="E10" s="13">
        <v>-5.2956183162433597</v>
      </c>
      <c r="F10" s="13">
        <v>-0.15676358346139299</v>
      </c>
      <c r="G10" s="13" t="s">
        <v>113</v>
      </c>
      <c r="H10" s="13">
        <v>2</v>
      </c>
      <c r="I10" s="19">
        <v>2</v>
      </c>
      <c r="J10" s="19">
        <v>2</v>
      </c>
      <c r="K10" s="19">
        <v>2</v>
      </c>
      <c r="L10" s="19">
        <v>2</v>
      </c>
      <c r="M10" s="19">
        <v>2</v>
      </c>
      <c r="N10" s="13">
        <v>0.80660102056431504</v>
      </c>
      <c r="O10" s="13">
        <v>0.88235757646011603</v>
      </c>
      <c r="P10" s="18">
        <v>0.87939778886929798</v>
      </c>
      <c r="Q10" s="13">
        <v>0.84349875086451498</v>
      </c>
      <c r="R10" s="17">
        <v>0.89989613703765203</v>
      </c>
    </row>
    <row r="11" spans="1:18" x14ac:dyDescent="0.2">
      <c r="A11" s="20">
        <v>8</v>
      </c>
      <c r="B11" s="15" t="s">
        <v>63</v>
      </c>
      <c r="C11" s="15" t="s">
        <v>112</v>
      </c>
      <c r="D11" s="13">
        <v>3</v>
      </c>
      <c r="E11" s="13">
        <v>-1.3251428989309699</v>
      </c>
      <c r="F11" s="13">
        <v>-2.42060169363987</v>
      </c>
      <c r="G11" s="13" t="s">
        <v>99</v>
      </c>
      <c r="H11" s="13">
        <v>4</v>
      </c>
      <c r="I11" s="19">
        <v>4</v>
      </c>
      <c r="J11" s="19">
        <v>4</v>
      </c>
      <c r="K11" s="19">
        <v>4</v>
      </c>
      <c r="L11" s="19">
        <v>4</v>
      </c>
      <c r="M11" s="19">
        <v>4</v>
      </c>
      <c r="N11" s="13">
        <v>0.70834891142173295</v>
      </c>
      <c r="O11" s="13">
        <v>0.82938799292598897</v>
      </c>
      <c r="P11" s="18">
        <v>0.83422055500799197</v>
      </c>
      <c r="Q11" s="13">
        <v>0.78239478995048095</v>
      </c>
      <c r="R11" s="17">
        <v>0.86294850176850202</v>
      </c>
    </row>
    <row r="12" spans="1:18" x14ac:dyDescent="0.2">
      <c r="A12" s="20">
        <v>9</v>
      </c>
      <c r="B12" s="15" t="s">
        <v>63</v>
      </c>
      <c r="C12" s="15" t="s">
        <v>111</v>
      </c>
      <c r="D12" s="13">
        <v>6</v>
      </c>
      <c r="E12" s="13">
        <v>-8.2522732183245101E-2</v>
      </c>
      <c r="F12" s="13">
        <v>-1.91696246389915</v>
      </c>
      <c r="G12" s="13" t="s">
        <v>97</v>
      </c>
      <c r="H12" s="13">
        <v>5</v>
      </c>
      <c r="I12" s="19">
        <v>5</v>
      </c>
      <c r="J12" s="19">
        <v>5</v>
      </c>
      <c r="K12" s="19">
        <v>5</v>
      </c>
      <c r="L12" s="19">
        <v>5</v>
      </c>
      <c r="M12" s="19">
        <v>5</v>
      </c>
      <c r="N12" s="13">
        <v>0.74979672599729796</v>
      </c>
      <c r="O12" s="13">
        <v>0.85431402123639399</v>
      </c>
      <c r="P12" s="18">
        <v>0.73970320755405095</v>
      </c>
      <c r="Q12" s="13">
        <v>0.82091786446013004</v>
      </c>
      <c r="R12" s="17">
        <v>0.73821472857138304</v>
      </c>
    </row>
    <row r="13" spans="1:18" x14ac:dyDescent="0.2">
      <c r="A13" s="20">
        <v>10</v>
      </c>
      <c r="B13" s="15" t="s">
        <v>63</v>
      </c>
      <c r="C13" s="15" t="s">
        <v>110</v>
      </c>
      <c r="D13" s="13">
        <v>9</v>
      </c>
      <c r="E13" s="13">
        <v>0.110720180089939</v>
      </c>
      <c r="F13" s="13">
        <v>-0.75719248131759398</v>
      </c>
      <c r="G13" s="13" t="s">
        <v>95</v>
      </c>
      <c r="H13" s="13">
        <v>5</v>
      </c>
      <c r="I13" s="19">
        <v>5</v>
      </c>
      <c r="J13" s="19">
        <v>5</v>
      </c>
      <c r="K13" s="19">
        <v>5</v>
      </c>
      <c r="L13" s="19">
        <v>5</v>
      </c>
      <c r="M13" s="19">
        <v>5</v>
      </c>
      <c r="N13" s="13">
        <v>0.73342222856555495</v>
      </c>
      <c r="O13" s="13">
        <v>0.85331828102019602</v>
      </c>
      <c r="P13" s="18">
        <v>0.80054900854849298</v>
      </c>
      <c r="Q13" s="13">
        <v>0.84193961372547499</v>
      </c>
      <c r="R13" s="17">
        <v>0.83826268102066204</v>
      </c>
    </row>
    <row r="14" spans="1:18" x14ac:dyDescent="0.2">
      <c r="A14" s="20">
        <v>11</v>
      </c>
      <c r="B14" s="15" t="s">
        <v>63</v>
      </c>
      <c r="C14" s="15" t="s">
        <v>109</v>
      </c>
      <c r="D14" s="13">
        <v>12</v>
      </c>
      <c r="E14" s="13">
        <v>1.3788251299533301</v>
      </c>
      <c r="F14" s="13">
        <v>-0.22380585018822099</v>
      </c>
      <c r="G14" s="13" t="s">
        <v>93</v>
      </c>
      <c r="H14" s="13">
        <v>5</v>
      </c>
      <c r="I14" s="19">
        <v>5</v>
      </c>
      <c r="J14" s="19">
        <v>6</v>
      </c>
      <c r="K14" s="19">
        <v>5</v>
      </c>
      <c r="L14" s="19">
        <v>5</v>
      </c>
      <c r="M14" s="19">
        <v>5</v>
      </c>
      <c r="N14" s="13">
        <v>0.71441475280379796</v>
      </c>
      <c r="O14" s="13">
        <v>0.80663236965025098</v>
      </c>
      <c r="P14" s="18">
        <v>0.74479325156649401</v>
      </c>
      <c r="Q14" s="13">
        <v>0.77356322902300301</v>
      </c>
      <c r="R14" s="17">
        <v>0.76779654084695403</v>
      </c>
    </row>
    <row r="15" spans="1:18" x14ac:dyDescent="0.2">
      <c r="A15" s="20">
        <v>12</v>
      </c>
      <c r="B15" s="15" t="s">
        <v>63</v>
      </c>
      <c r="C15" s="15" t="s">
        <v>108</v>
      </c>
      <c r="D15" s="13">
        <v>15</v>
      </c>
      <c r="E15" s="13">
        <v>1.4009374061370901</v>
      </c>
      <c r="F15" s="13">
        <v>1.0228418598895599</v>
      </c>
      <c r="G15" s="13" t="s">
        <v>72</v>
      </c>
      <c r="H15" s="13">
        <v>6</v>
      </c>
      <c r="I15" s="19">
        <v>6</v>
      </c>
      <c r="J15" s="19">
        <v>6</v>
      </c>
      <c r="K15" s="19">
        <v>6</v>
      </c>
      <c r="L15" s="19">
        <v>6</v>
      </c>
      <c r="M15" s="19">
        <v>6</v>
      </c>
      <c r="N15" s="13">
        <v>0.74384241093873205</v>
      </c>
      <c r="O15" s="13">
        <v>0.88690666230332205</v>
      </c>
      <c r="P15" s="18">
        <v>0.83042013873232901</v>
      </c>
      <c r="Q15" s="13">
        <v>0.82525542730645696</v>
      </c>
      <c r="R15" s="17">
        <v>0.860977526427253</v>
      </c>
    </row>
    <row r="16" spans="1:18" x14ac:dyDescent="0.2">
      <c r="A16" s="20">
        <v>13</v>
      </c>
      <c r="B16" s="15" t="s">
        <v>63</v>
      </c>
      <c r="C16" s="15" t="s">
        <v>107</v>
      </c>
      <c r="D16" s="13">
        <v>18</v>
      </c>
      <c r="E16" s="13">
        <v>3.2454263555374099</v>
      </c>
      <c r="F16" s="13">
        <v>1.6235037629706099</v>
      </c>
      <c r="G16" s="13" t="s">
        <v>70</v>
      </c>
      <c r="H16" s="13">
        <v>6</v>
      </c>
      <c r="I16" s="19">
        <v>6</v>
      </c>
      <c r="J16" s="19">
        <v>6</v>
      </c>
      <c r="K16" s="19">
        <v>6</v>
      </c>
      <c r="L16" s="19">
        <v>6</v>
      </c>
      <c r="M16" s="19">
        <v>6</v>
      </c>
      <c r="N16" s="13">
        <v>0.77803253568939301</v>
      </c>
      <c r="O16" s="13">
        <v>0.89593690013970395</v>
      </c>
      <c r="P16" s="18">
        <v>0.81913780835100802</v>
      </c>
      <c r="Q16" s="13">
        <v>0.87689965493876298</v>
      </c>
      <c r="R16" s="17">
        <v>0.91492150089103896</v>
      </c>
    </row>
    <row r="17" spans="1:18" x14ac:dyDescent="0.2">
      <c r="A17" s="20">
        <v>14</v>
      </c>
      <c r="B17" s="15" t="s">
        <v>63</v>
      </c>
      <c r="C17" s="15" t="s">
        <v>106</v>
      </c>
      <c r="D17" s="13">
        <v>4</v>
      </c>
      <c r="E17" s="13">
        <v>-1.6648382984552701</v>
      </c>
      <c r="F17" s="13">
        <v>-1.71863085294509</v>
      </c>
      <c r="G17" s="13" t="s">
        <v>99</v>
      </c>
      <c r="H17" s="13">
        <v>4</v>
      </c>
      <c r="I17" s="19">
        <v>4</v>
      </c>
      <c r="J17" s="19">
        <v>4</v>
      </c>
      <c r="K17" s="19">
        <v>4</v>
      </c>
      <c r="L17" s="19">
        <v>4</v>
      </c>
      <c r="M17" s="19">
        <v>4</v>
      </c>
      <c r="N17" s="13">
        <v>0.69570175771878795</v>
      </c>
      <c r="O17" s="13">
        <v>0.77052477798472696</v>
      </c>
      <c r="P17" s="18">
        <v>0.82562923025624901</v>
      </c>
      <c r="Q17" s="13">
        <v>0.80692176992667697</v>
      </c>
      <c r="R17" s="17">
        <v>0.87794641896697601</v>
      </c>
    </row>
    <row r="18" spans="1:18" x14ac:dyDescent="0.2">
      <c r="A18" s="20">
        <v>15</v>
      </c>
      <c r="B18" s="15" t="s">
        <v>63</v>
      </c>
      <c r="C18" s="15" t="s">
        <v>105</v>
      </c>
      <c r="D18" s="13">
        <v>7</v>
      </c>
      <c r="E18" s="13">
        <v>-0.38440152400643901</v>
      </c>
      <c r="F18" s="13">
        <v>-2.5501078304606302</v>
      </c>
      <c r="G18" s="13" t="s">
        <v>97</v>
      </c>
      <c r="H18" s="13">
        <v>5</v>
      </c>
      <c r="I18" s="19">
        <v>5</v>
      </c>
      <c r="J18" s="19">
        <v>5</v>
      </c>
      <c r="K18" s="19">
        <v>4</v>
      </c>
      <c r="L18" s="19">
        <v>5</v>
      </c>
      <c r="M18" s="19">
        <v>4</v>
      </c>
      <c r="N18" s="13">
        <v>0.77561771666683099</v>
      </c>
      <c r="O18" s="13">
        <v>0.81119884660297803</v>
      </c>
      <c r="P18" s="18">
        <v>0.78027049097012902</v>
      </c>
      <c r="Q18" s="13">
        <v>0.80148527490632804</v>
      </c>
      <c r="R18" s="17">
        <v>0.74877954193001695</v>
      </c>
    </row>
    <row r="19" spans="1:18" x14ac:dyDescent="0.2">
      <c r="A19" s="20">
        <v>16</v>
      </c>
      <c r="B19" s="15" t="s">
        <v>63</v>
      </c>
      <c r="C19" s="15" t="s">
        <v>104</v>
      </c>
      <c r="D19" s="13">
        <v>10</v>
      </c>
      <c r="E19" s="13">
        <v>-0.62067019094765596</v>
      </c>
      <c r="F19" s="13">
        <v>-0.247011583644559</v>
      </c>
      <c r="G19" s="13" t="s">
        <v>95</v>
      </c>
      <c r="H19" s="13">
        <v>5</v>
      </c>
      <c r="I19" s="19">
        <v>5</v>
      </c>
      <c r="J19" s="19">
        <v>5</v>
      </c>
      <c r="K19" s="19">
        <v>5</v>
      </c>
      <c r="L19" s="19">
        <v>5</v>
      </c>
      <c r="M19" s="19">
        <v>5</v>
      </c>
      <c r="N19" s="13">
        <v>0.71043067906493895</v>
      </c>
      <c r="O19" s="13">
        <v>0.81865276437457701</v>
      </c>
      <c r="P19" s="18">
        <v>0.70476005629770999</v>
      </c>
      <c r="Q19" s="13">
        <v>0.78284280920164095</v>
      </c>
      <c r="R19" s="17">
        <v>0.78484072589847398</v>
      </c>
    </row>
    <row r="20" spans="1:18" x14ac:dyDescent="0.2">
      <c r="A20" s="20">
        <v>17</v>
      </c>
      <c r="B20" s="15" t="s">
        <v>63</v>
      </c>
      <c r="C20" s="15" t="s">
        <v>103</v>
      </c>
      <c r="D20" s="13">
        <v>13</v>
      </c>
      <c r="E20" s="13">
        <v>0.58524001299057005</v>
      </c>
      <c r="F20" s="13">
        <v>5.7050966656375997E-2</v>
      </c>
      <c r="G20" s="13" t="s">
        <v>93</v>
      </c>
      <c r="H20" s="13">
        <v>5</v>
      </c>
      <c r="I20" s="19">
        <v>5</v>
      </c>
      <c r="J20" s="19">
        <v>6</v>
      </c>
      <c r="K20" s="19">
        <v>5</v>
      </c>
      <c r="L20" s="19">
        <v>5</v>
      </c>
      <c r="M20" s="19">
        <v>5</v>
      </c>
      <c r="N20" s="13">
        <v>0.73554185984870102</v>
      </c>
      <c r="O20" s="13">
        <v>0.797777636675568</v>
      </c>
      <c r="P20" s="18">
        <v>0.76973062426897298</v>
      </c>
      <c r="Q20" s="13">
        <v>0.80866242309208802</v>
      </c>
      <c r="R20" s="17">
        <v>0.82760517463279804</v>
      </c>
    </row>
    <row r="21" spans="1:18" x14ac:dyDescent="0.2">
      <c r="A21" s="20">
        <v>18</v>
      </c>
      <c r="B21" s="15" t="s">
        <v>63</v>
      </c>
      <c r="C21" s="15" t="s">
        <v>102</v>
      </c>
      <c r="D21" s="13">
        <v>16</v>
      </c>
      <c r="E21" s="13">
        <v>1.79231168442505</v>
      </c>
      <c r="F21" s="13">
        <v>1.17984774847504</v>
      </c>
      <c r="G21" s="13" t="s">
        <v>72</v>
      </c>
      <c r="H21" s="13">
        <v>6</v>
      </c>
      <c r="I21" s="19">
        <v>6</v>
      </c>
      <c r="J21" s="19">
        <v>6</v>
      </c>
      <c r="K21" s="19">
        <v>6</v>
      </c>
      <c r="L21" s="19">
        <v>6</v>
      </c>
      <c r="M21" s="19">
        <v>6</v>
      </c>
      <c r="N21" s="13">
        <v>0.75854153697798099</v>
      </c>
      <c r="O21" s="13">
        <v>0.85412093919207399</v>
      </c>
      <c r="P21" s="18">
        <v>0.77301870867392997</v>
      </c>
      <c r="Q21" s="13">
        <v>0.83051001796706303</v>
      </c>
      <c r="R21" s="17">
        <v>0.91332208947822902</v>
      </c>
    </row>
    <row r="22" spans="1:18" x14ac:dyDescent="0.2">
      <c r="A22" s="20">
        <v>19</v>
      </c>
      <c r="B22" s="15" t="s">
        <v>63</v>
      </c>
      <c r="C22" s="15" t="s">
        <v>101</v>
      </c>
      <c r="D22" s="13">
        <v>19</v>
      </c>
      <c r="E22" s="13">
        <v>2.1765372217691601</v>
      </c>
      <c r="F22" s="13">
        <v>1.65019151283938</v>
      </c>
      <c r="G22" s="13" t="s">
        <v>70</v>
      </c>
      <c r="H22" s="13">
        <v>6</v>
      </c>
      <c r="I22" s="19">
        <v>6</v>
      </c>
      <c r="J22" s="19">
        <v>6</v>
      </c>
      <c r="K22" s="19">
        <v>6</v>
      </c>
      <c r="L22" s="19">
        <v>6</v>
      </c>
      <c r="M22" s="19">
        <v>6</v>
      </c>
      <c r="N22" s="13">
        <v>0.73994405526484197</v>
      </c>
      <c r="O22" s="13">
        <v>0.87147220404856895</v>
      </c>
      <c r="P22" s="18">
        <v>0.83408055647062795</v>
      </c>
      <c r="Q22" s="13">
        <v>0.84333347153170002</v>
      </c>
      <c r="R22" s="17">
        <v>0.91686174507189699</v>
      </c>
    </row>
    <row r="23" spans="1:18" x14ac:dyDescent="0.2">
      <c r="A23" s="20">
        <v>20</v>
      </c>
      <c r="B23" s="15" t="s">
        <v>63</v>
      </c>
      <c r="C23" s="15" t="s">
        <v>100</v>
      </c>
      <c r="D23" s="13">
        <v>5</v>
      </c>
      <c r="E23" s="13">
        <v>-2.3656491834382898</v>
      </c>
      <c r="F23" s="13">
        <v>-1.47798502944046</v>
      </c>
      <c r="G23" s="13" t="s">
        <v>99</v>
      </c>
      <c r="H23" s="13">
        <v>4</v>
      </c>
      <c r="I23" s="19">
        <v>4</v>
      </c>
      <c r="J23" s="19">
        <v>4</v>
      </c>
      <c r="K23" s="19">
        <v>4</v>
      </c>
      <c r="L23" s="19">
        <v>4</v>
      </c>
      <c r="M23" s="19">
        <v>4</v>
      </c>
      <c r="N23" s="13">
        <v>0.70099023244540204</v>
      </c>
      <c r="O23" s="13">
        <v>0.82736272855038295</v>
      </c>
      <c r="P23" s="18">
        <v>0.78662473969515501</v>
      </c>
      <c r="Q23" s="13">
        <v>0.80834076715633696</v>
      </c>
      <c r="R23" s="17">
        <v>0.88251958933507002</v>
      </c>
    </row>
    <row r="24" spans="1:18" x14ac:dyDescent="0.2">
      <c r="A24" s="20">
        <v>21</v>
      </c>
      <c r="B24" s="15" t="s">
        <v>63</v>
      </c>
      <c r="C24" s="15" t="s">
        <v>98</v>
      </c>
      <c r="D24" s="13">
        <v>8</v>
      </c>
      <c r="E24" s="13">
        <v>-1.3668618765190901</v>
      </c>
      <c r="F24" s="13">
        <v>-1.4340057044888599</v>
      </c>
      <c r="G24" s="13" t="s">
        <v>97</v>
      </c>
      <c r="H24" s="13">
        <v>5</v>
      </c>
      <c r="I24" s="19">
        <v>5</v>
      </c>
      <c r="J24" s="19">
        <v>4</v>
      </c>
      <c r="K24" s="19">
        <v>4</v>
      </c>
      <c r="L24" s="19">
        <v>4</v>
      </c>
      <c r="M24" s="19">
        <v>4</v>
      </c>
      <c r="N24" s="13">
        <v>0.63648213540672705</v>
      </c>
      <c r="O24" s="13">
        <v>0.75943638434096306</v>
      </c>
      <c r="P24" s="18">
        <v>0.79702390409351798</v>
      </c>
      <c r="Q24" s="13">
        <v>0.71752896295564095</v>
      </c>
      <c r="R24" s="17">
        <v>0.80307824285388096</v>
      </c>
    </row>
    <row r="25" spans="1:18" x14ac:dyDescent="0.2">
      <c r="A25" s="20">
        <v>22</v>
      </c>
      <c r="B25" s="15" t="s">
        <v>63</v>
      </c>
      <c r="C25" s="15" t="s">
        <v>96</v>
      </c>
      <c r="D25" s="13">
        <v>11</v>
      </c>
      <c r="E25" s="13">
        <v>-1.2825875605960699</v>
      </c>
      <c r="F25" s="13">
        <v>-0.19913072267873999</v>
      </c>
      <c r="G25" s="13" t="s">
        <v>95</v>
      </c>
      <c r="H25" s="13">
        <v>5</v>
      </c>
      <c r="I25" s="19">
        <v>5</v>
      </c>
      <c r="J25" s="19">
        <v>5</v>
      </c>
      <c r="K25" s="19">
        <v>5</v>
      </c>
      <c r="L25" s="19">
        <v>5</v>
      </c>
      <c r="M25" s="19">
        <v>5</v>
      </c>
      <c r="N25" s="13">
        <v>0.64544245442266501</v>
      </c>
      <c r="O25" s="13">
        <v>0.747523984115542</v>
      </c>
      <c r="P25" s="18">
        <v>0.665694258012828</v>
      </c>
      <c r="Q25" s="13">
        <v>0.72670795742707395</v>
      </c>
      <c r="R25" s="17">
        <v>0.70044262059279805</v>
      </c>
    </row>
    <row r="26" spans="1:18" x14ac:dyDescent="0.2">
      <c r="A26" s="20">
        <v>23</v>
      </c>
      <c r="B26" s="15" t="s">
        <v>63</v>
      </c>
      <c r="C26" s="15" t="s">
        <v>94</v>
      </c>
      <c r="D26" s="13">
        <v>14</v>
      </c>
      <c r="E26" s="13">
        <v>0.18347594481781199</v>
      </c>
      <c r="F26" s="13">
        <v>0.33720473682860302</v>
      </c>
      <c r="G26" s="13" t="s">
        <v>93</v>
      </c>
      <c r="H26" s="13">
        <v>5</v>
      </c>
      <c r="I26" s="19">
        <v>5</v>
      </c>
      <c r="J26" s="19">
        <v>6</v>
      </c>
      <c r="K26" s="19">
        <v>5</v>
      </c>
      <c r="L26" s="19">
        <v>5</v>
      </c>
      <c r="M26" s="19">
        <v>5</v>
      </c>
      <c r="N26" s="13">
        <v>0.67326295085617904</v>
      </c>
      <c r="O26" s="13">
        <v>0.74903950045611001</v>
      </c>
      <c r="P26" s="18">
        <v>0.70124720549464803</v>
      </c>
      <c r="Q26" s="13">
        <v>0.73008192362840696</v>
      </c>
      <c r="R26" s="17">
        <v>0.79438655232461497</v>
      </c>
    </row>
    <row r="27" spans="1:18" x14ac:dyDescent="0.2">
      <c r="A27" s="20">
        <v>24</v>
      </c>
      <c r="B27" s="15" t="s">
        <v>63</v>
      </c>
      <c r="C27" s="15" t="s">
        <v>92</v>
      </c>
      <c r="D27" s="13">
        <v>17</v>
      </c>
      <c r="E27" s="13">
        <v>1.10191474352312</v>
      </c>
      <c r="F27" s="13">
        <v>1.3243008917063099</v>
      </c>
      <c r="G27" s="13" t="s">
        <v>72</v>
      </c>
      <c r="H27" s="13">
        <v>6</v>
      </c>
      <c r="I27" s="19">
        <v>6</v>
      </c>
      <c r="J27" s="19">
        <v>6</v>
      </c>
      <c r="K27" s="19">
        <v>6</v>
      </c>
      <c r="L27" s="19">
        <v>6</v>
      </c>
      <c r="M27" s="19">
        <v>6</v>
      </c>
      <c r="N27" s="13">
        <v>0.72365600897765903</v>
      </c>
      <c r="O27" s="13">
        <v>0.81750927860678102</v>
      </c>
      <c r="P27" s="18">
        <v>0.72254707555573106</v>
      </c>
      <c r="Q27" s="13">
        <v>0.75308011141485298</v>
      </c>
      <c r="R27" s="17">
        <v>0.86364354355853401</v>
      </c>
    </row>
    <row r="28" spans="1:18" x14ac:dyDescent="0.2">
      <c r="A28" s="20">
        <v>25</v>
      </c>
      <c r="B28" s="15" t="s">
        <v>63</v>
      </c>
      <c r="C28" s="15" t="s">
        <v>91</v>
      </c>
      <c r="D28" s="13">
        <v>20</v>
      </c>
      <c r="E28" s="13">
        <v>3.7504242078868399</v>
      </c>
      <c r="F28" s="13">
        <v>1.50414204848594</v>
      </c>
      <c r="G28" s="13" t="s">
        <v>70</v>
      </c>
      <c r="H28" s="13">
        <v>6</v>
      </c>
      <c r="I28" s="19">
        <v>6</v>
      </c>
      <c r="J28" s="19">
        <v>6</v>
      </c>
      <c r="K28" s="19">
        <v>6</v>
      </c>
      <c r="L28" s="19">
        <v>6</v>
      </c>
      <c r="M28" s="19">
        <v>6</v>
      </c>
      <c r="N28" s="13">
        <v>0.78258753601290998</v>
      </c>
      <c r="O28" s="13">
        <v>0.87623500977436497</v>
      </c>
      <c r="P28" s="18">
        <v>0.88580604254001005</v>
      </c>
      <c r="Q28" s="13">
        <v>0.86274937236106997</v>
      </c>
      <c r="R28" s="17">
        <v>0.92245310215578502</v>
      </c>
    </row>
    <row r="29" spans="1:18" x14ac:dyDescent="0.2">
      <c r="A29" s="20">
        <v>26</v>
      </c>
      <c r="B29" s="15" t="s">
        <v>63</v>
      </c>
      <c r="C29" s="15" t="s">
        <v>90</v>
      </c>
      <c r="D29" s="13">
        <v>89</v>
      </c>
      <c r="E29" s="13">
        <v>-7.2978932090718596</v>
      </c>
      <c r="F29" s="13">
        <v>3.98120112381145</v>
      </c>
      <c r="G29" s="13" t="s">
        <v>89</v>
      </c>
      <c r="H29" s="13">
        <v>1</v>
      </c>
      <c r="I29" s="19">
        <v>1</v>
      </c>
      <c r="J29" s="19">
        <v>1</v>
      </c>
      <c r="K29" s="19">
        <v>1</v>
      </c>
      <c r="L29" s="19">
        <v>1</v>
      </c>
      <c r="M29" s="19">
        <v>1</v>
      </c>
      <c r="N29" s="13">
        <v>0.86549241011215206</v>
      </c>
      <c r="O29" s="13">
        <v>0.90850948229404205</v>
      </c>
      <c r="P29" s="18">
        <v>0.88652964730275297</v>
      </c>
      <c r="Q29" s="13">
        <v>0.84614509233648705</v>
      </c>
      <c r="R29" s="17">
        <v>0.87221710092547</v>
      </c>
    </row>
    <row r="30" spans="1:18" x14ac:dyDescent="0.2">
      <c r="A30" s="20">
        <v>27</v>
      </c>
      <c r="B30" s="15" t="s">
        <v>63</v>
      </c>
      <c r="C30" s="15" t="s">
        <v>88</v>
      </c>
      <c r="D30" s="13">
        <v>90</v>
      </c>
      <c r="E30" s="13">
        <v>-7.5267033488244701</v>
      </c>
      <c r="F30" s="13">
        <v>3.9034901828261899</v>
      </c>
      <c r="G30" s="13" t="s">
        <v>87</v>
      </c>
      <c r="H30" s="13">
        <v>1</v>
      </c>
      <c r="I30" s="19">
        <v>1</v>
      </c>
      <c r="J30" s="19">
        <v>1</v>
      </c>
      <c r="K30" s="19">
        <v>1</v>
      </c>
      <c r="L30" s="19">
        <v>1</v>
      </c>
      <c r="M30" s="19">
        <v>1</v>
      </c>
      <c r="N30" s="13">
        <v>0.85941152995718495</v>
      </c>
      <c r="O30" s="13">
        <v>0.90168623395009795</v>
      </c>
      <c r="P30" s="18">
        <v>0.85387166836577</v>
      </c>
      <c r="Q30" s="13">
        <v>0.89909711895696998</v>
      </c>
      <c r="R30" s="17">
        <v>0.88704244469587001</v>
      </c>
    </row>
    <row r="31" spans="1:18" x14ac:dyDescent="0.2">
      <c r="A31" s="20">
        <v>28</v>
      </c>
      <c r="B31" s="15" t="s">
        <v>63</v>
      </c>
      <c r="C31" s="15" t="s">
        <v>86</v>
      </c>
      <c r="D31" s="13">
        <v>91</v>
      </c>
      <c r="E31" s="13">
        <v>-1.8831141344222899</v>
      </c>
      <c r="F31" s="13">
        <v>-3.8035667944534799</v>
      </c>
      <c r="G31" s="13" t="s">
        <v>85</v>
      </c>
      <c r="H31" s="13">
        <v>4</v>
      </c>
      <c r="I31" s="19">
        <v>4</v>
      </c>
      <c r="J31" s="19">
        <v>4</v>
      </c>
      <c r="K31" s="19">
        <v>4</v>
      </c>
      <c r="L31" s="19">
        <v>4</v>
      </c>
      <c r="M31" s="19">
        <v>4</v>
      </c>
      <c r="N31" s="13">
        <v>0.76513273587391295</v>
      </c>
      <c r="O31" s="13">
        <v>0.83727870884122002</v>
      </c>
      <c r="P31" s="18">
        <v>0.83725395473258402</v>
      </c>
      <c r="Q31" s="13">
        <v>0.77770644102846997</v>
      </c>
      <c r="R31" s="17">
        <v>0.86786952211720403</v>
      </c>
    </row>
    <row r="32" spans="1:18" x14ac:dyDescent="0.2">
      <c r="A32" s="20">
        <v>29</v>
      </c>
      <c r="B32" s="15" t="s">
        <v>63</v>
      </c>
      <c r="C32" s="15" t="s">
        <v>84</v>
      </c>
      <c r="D32" s="13">
        <v>92</v>
      </c>
      <c r="E32" s="13">
        <v>3.4122965744974301</v>
      </c>
      <c r="F32" s="13">
        <v>-1.4457321341193601</v>
      </c>
      <c r="G32" s="13" t="s">
        <v>83</v>
      </c>
      <c r="H32" s="13">
        <v>6</v>
      </c>
      <c r="I32" s="19">
        <v>6</v>
      </c>
      <c r="J32" s="19">
        <v>6</v>
      </c>
      <c r="K32" s="19">
        <v>6</v>
      </c>
      <c r="L32" s="19">
        <v>6</v>
      </c>
      <c r="M32" s="19">
        <v>6</v>
      </c>
      <c r="N32" s="13">
        <v>0.74940389361358595</v>
      </c>
      <c r="O32" s="13">
        <v>0.83192226532284097</v>
      </c>
      <c r="P32" s="18">
        <v>0.81280984530741796</v>
      </c>
      <c r="Q32" s="13">
        <v>0.81406251408919605</v>
      </c>
      <c r="R32" s="17">
        <v>0.80941676897453096</v>
      </c>
    </row>
    <row r="33" spans="1:18" x14ac:dyDescent="0.2">
      <c r="A33" s="20">
        <v>30</v>
      </c>
      <c r="B33" s="15" t="s">
        <v>63</v>
      </c>
      <c r="C33" s="15" t="s">
        <v>82</v>
      </c>
      <c r="D33" s="13">
        <v>93</v>
      </c>
      <c r="E33" s="13">
        <v>5.19641116098094</v>
      </c>
      <c r="F33" s="13">
        <v>0.67990788445825201</v>
      </c>
      <c r="G33" s="13" t="s">
        <v>68</v>
      </c>
      <c r="H33" s="13">
        <v>6</v>
      </c>
      <c r="I33" s="19">
        <v>6</v>
      </c>
      <c r="J33" s="19">
        <v>6</v>
      </c>
      <c r="K33" s="19">
        <v>6</v>
      </c>
      <c r="L33" s="19">
        <v>6</v>
      </c>
      <c r="M33" s="19">
        <v>6</v>
      </c>
      <c r="N33" s="13">
        <v>0.82935563352235198</v>
      </c>
      <c r="O33" s="13">
        <v>0.88064075153841803</v>
      </c>
      <c r="P33" s="18">
        <v>0.871751705623657</v>
      </c>
      <c r="Q33" s="13">
        <v>0.86347446439634201</v>
      </c>
      <c r="R33" s="17">
        <v>0.88908050251559501</v>
      </c>
    </row>
    <row r="34" spans="1:18" x14ac:dyDescent="0.2">
      <c r="A34" s="20">
        <v>31</v>
      </c>
      <c r="B34" s="15" t="s">
        <v>63</v>
      </c>
      <c r="C34" s="15" t="s">
        <v>81</v>
      </c>
      <c r="D34" s="13">
        <v>94</v>
      </c>
      <c r="E34" s="13">
        <v>5.34187923847107</v>
      </c>
      <c r="F34" s="13">
        <v>0.96171241662990004</v>
      </c>
      <c r="G34" s="13" t="s">
        <v>80</v>
      </c>
      <c r="H34" s="13">
        <v>6</v>
      </c>
      <c r="I34" s="19">
        <v>6</v>
      </c>
      <c r="J34" s="19">
        <v>6</v>
      </c>
      <c r="K34" s="19">
        <v>6</v>
      </c>
      <c r="L34" s="19">
        <v>6</v>
      </c>
      <c r="M34" s="19">
        <v>6</v>
      </c>
      <c r="N34" s="13">
        <v>0.81602905246309798</v>
      </c>
      <c r="O34" s="13">
        <v>0.880030991743456</v>
      </c>
      <c r="P34" s="18">
        <v>0.88542623088515704</v>
      </c>
      <c r="Q34" s="13">
        <v>0.87682749808474403</v>
      </c>
      <c r="R34" s="17">
        <v>0.90121783301081704</v>
      </c>
    </row>
    <row r="35" spans="1:18" x14ac:dyDescent="0.2">
      <c r="A35" s="20">
        <v>32</v>
      </c>
      <c r="B35" s="15" t="s">
        <v>63</v>
      </c>
      <c r="C35" s="15" t="s">
        <v>79</v>
      </c>
      <c r="D35" s="13">
        <v>95</v>
      </c>
      <c r="E35" s="13">
        <v>5.5389007437041302</v>
      </c>
      <c r="F35" s="13">
        <v>0.75729393381809995</v>
      </c>
      <c r="G35" s="13" t="s">
        <v>78</v>
      </c>
      <c r="H35" s="13">
        <v>6</v>
      </c>
      <c r="I35" s="19">
        <v>6</v>
      </c>
      <c r="J35" s="19">
        <v>6</v>
      </c>
      <c r="K35" s="19">
        <v>6</v>
      </c>
      <c r="L35" s="19">
        <v>6</v>
      </c>
      <c r="M35" s="19">
        <v>6</v>
      </c>
      <c r="N35" s="13">
        <v>0.82247783381427297</v>
      </c>
      <c r="O35" s="13">
        <v>0.88398051512662501</v>
      </c>
      <c r="P35" s="18">
        <v>0.88098578819249795</v>
      </c>
      <c r="Q35" s="13">
        <v>0.87717507741378997</v>
      </c>
      <c r="R35" s="17">
        <v>0.90450553838522396</v>
      </c>
    </row>
    <row r="36" spans="1:18" x14ac:dyDescent="0.2">
      <c r="A36" s="20">
        <v>33</v>
      </c>
      <c r="B36" s="15" t="s">
        <v>63</v>
      </c>
      <c r="C36" s="15" t="s">
        <v>77</v>
      </c>
      <c r="D36" s="13">
        <v>96</v>
      </c>
      <c r="E36" s="13">
        <v>5.2545185221495201</v>
      </c>
      <c r="F36" s="13">
        <v>0.16167421054976899</v>
      </c>
      <c r="G36" s="13" t="s">
        <v>76</v>
      </c>
      <c r="H36" s="13">
        <v>6</v>
      </c>
      <c r="I36" s="19">
        <v>6</v>
      </c>
      <c r="J36" s="19">
        <v>6</v>
      </c>
      <c r="K36" s="19">
        <v>6</v>
      </c>
      <c r="L36" s="19">
        <v>6</v>
      </c>
      <c r="M36" s="19">
        <v>6</v>
      </c>
      <c r="N36" s="13">
        <v>0.83894942932922001</v>
      </c>
      <c r="O36" s="13">
        <v>0.89196159419076404</v>
      </c>
      <c r="P36" s="18">
        <v>0.873287842548509</v>
      </c>
      <c r="Q36" s="13">
        <v>0.88359514735594802</v>
      </c>
      <c r="R36" s="17">
        <v>0.90852905194592803</v>
      </c>
    </row>
    <row r="37" spans="1:18" x14ac:dyDescent="0.2">
      <c r="A37" s="20">
        <v>34</v>
      </c>
      <c r="B37" s="15" t="s">
        <v>63</v>
      </c>
      <c r="C37" s="15" t="s">
        <v>75</v>
      </c>
      <c r="D37" s="13">
        <v>2</v>
      </c>
      <c r="E37" s="13">
        <v>4.4669520895033097</v>
      </c>
      <c r="F37" s="13">
        <v>1.1481919898300701</v>
      </c>
      <c r="G37" s="13" t="s">
        <v>70</v>
      </c>
      <c r="H37" s="13">
        <v>6</v>
      </c>
      <c r="I37" s="19">
        <v>6</v>
      </c>
      <c r="J37" s="19">
        <v>6</v>
      </c>
      <c r="K37" s="19">
        <v>6</v>
      </c>
      <c r="L37" s="19">
        <v>6</v>
      </c>
      <c r="M37" s="19">
        <v>6</v>
      </c>
      <c r="N37" s="13">
        <v>0.81886426745084695</v>
      </c>
      <c r="O37" s="13">
        <v>0.91542434846200704</v>
      </c>
      <c r="P37" s="18">
        <v>0.89137173570656802</v>
      </c>
      <c r="Q37" s="13">
        <v>0.88453261531164695</v>
      </c>
      <c r="R37" s="17">
        <v>0.91059263158746895</v>
      </c>
    </row>
    <row r="38" spans="1:18" x14ac:dyDescent="0.2">
      <c r="A38" s="20">
        <v>35</v>
      </c>
      <c r="B38" s="15" t="s">
        <v>63</v>
      </c>
      <c r="C38" s="15" t="s">
        <v>74</v>
      </c>
      <c r="D38" s="13">
        <v>36</v>
      </c>
      <c r="E38" s="13">
        <v>3.41374329170714</v>
      </c>
      <c r="F38" s="13">
        <v>2.4276328313069002</v>
      </c>
      <c r="G38" s="13" t="s">
        <v>70</v>
      </c>
      <c r="H38" s="13">
        <v>6</v>
      </c>
      <c r="I38" s="19">
        <v>6</v>
      </c>
      <c r="J38" s="19">
        <v>6</v>
      </c>
      <c r="K38" s="19">
        <v>6</v>
      </c>
      <c r="L38" s="19">
        <v>6</v>
      </c>
      <c r="M38" s="19">
        <v>6</v>
      </c>
      <c r="N38" s="13">
        <v>0.74119072632413197</v>
      </c>
      <c r="O38" s="13">
        <v>0.85055875305589501</v>
      </c>
      <c r="P38" s="18">
        <v>0.81073434307254399</v>
      </c>
      <c r="Q38" s="13">
        <v>0.81244856840594204</v>
      </c>
      <c r="R38" s="17">
        <v>0.89636151758343596</v>
      </c>
    </row>
    <row r="39" spans="1:18" x14ac:dyDescent="0.2">
      <c r="A39" s="20">
        <v>36</v>
      </c>
      <c r="B39" s="15" t="s">
        <v>63</v>
      </c>
      <c r="C39" s="15" t="s">
        <v>73</v>
      </c>
      <c r="D39" s="13">
        <v>35</v>
      </c>
      <c r="E39" s="13">
        <v>-1.27742705138568</v>
      </c>
      <c r="F39" s="13">
        <v>1.29663671372315</v>
      </c>
      <c r="G39" s="13" t="s">
        <v>72</v>
      </c>
      <c r="H39" s="13">
        <v>6</v>
      </c>
      <c r="I39" s="19">
        <v>5</v>
      </c>
      <c r="J39" s="19">
        <v>4</v>
      </c>
      <c r="K39" s="19">
        <v>5</v>
      </c>
      <c r="L39" s="19">
        <v>5</v>
      </c>
      <c r="M39" s="19">
        <v>5</v>
      </c>
      <c r="N39" s="13">
        <v>0.37203932483091001</v>
      </c>
      <c r="O39" s="13">
        <v>0.45673998588355202</v>
      </c>
      <c r="P39" s="18">
        <v>0.40967163381621802</v>
      </c>
      <c r="Q39" s="13">
        <v>0.42925566813100702</v>
      </c>
      <c r="R39" s="17">
        <v>0.613631789307575</v>
      </c>
    </row>
    <row r="40" spans="1:18" x14ac:dyDescent="0.2">
      <c r="A40" s="20">
        <v>37</v>
      </c>
      <c r="B40" s="15" t="s">
        <v>63</v>
      </c>
      <c r="C40" s="15" t="s">
        <v>71</v>
      </c>
      <c r="D40" s="13">
        <v>37</v>
      </c>
      <c r="E40" s="13">
        <v>2.1211225369906601</v>
      </c>
      <c r="F40" s="13">
        <v>1.98966598321813</v>
      </c>
      <c r="G40" s="13" t="s">
        <v>70</v>
      </c>
      <c r="H40" s="13">
        <v>6</v>
      </c>
      <c r="I40" s="19">
        <v>6</v>
      </c>
      <c r="J40" s="19">
        <v>6</v>
      </c>
      <c r="K40" s="19">
        <v>6</v>
      </c>
      <c r="L40" s="19">
        <v>6</v>
      </c>
      <c r="M40" s="19">
        <v>6</v>
      </c>
      <c r="N40" s="13">
        <v>0.60014535899542198</v>
      </c>
      <c r="O40" s="13">
        <v>0.662360767714541</v>
      </c>
      <c r="P40" s="18">
        <v>0.65445884777556695</v>
      </c>
      <c r="Q40" s="13">
        <v>0.64359130289683097</v>
      </c>
      <c r="R40" s="17">
        <v>0.698681613965071</v>
      </c>
    </row>
    <row r="41" spans="1:18" x14ac:dyDescent="0.2">
      <c r="A41" s="20">
        <v>38</v>
      </c>
      <c r="B41" s="15" t="s">
        <v>63</v>
      </c>
      <c r="C41" s="15" t="s">
        <v>69</v>
      </c>
      <c r="D41" s="13">
        <v>38</v>
      </c>
      <c r="E41" s="13">
        <v>1.3820838056720099</v>
      </c>
      <c r="F41" s="13">
        <v>2.6332333814575501</v>
      </c>
      <c r="G41" s="13" t="s">
        <v>68</v>
      </c>
      <c r="H41" s="13">
        <v>6</v>
      </c>
      <c r="I41" s="19">
        <v>6</v>
      </c>
      <c r="J41" s="19">
        <v>6</v>
      </c>
      <c r="K41" s="19">
        <v>6</v>
      </c>
      <c r="L41" s="19">
        <v>6</v>
      </c>
      <c r="M41" s="19">
        <v>6</v>
      </c>
      <c r="N41" s="13">
        <v>0.542496853820436</v>
      </c>
      <c r="O41" s="13">
        <v>0.64006960648733902</v>
      </c>
      <c r="P41" s="18">
        <v>0.59561889042623595</v>
      </c>
      <c r="Q41" s="13">
        <v>0.53504818107270202</v>
      </c>
      <c r="R41" s="17">
        <v>0.66847676600275896</v>
      </c>
    </row>
    <row r="42" spans="1:18" x14ac:dyDescent="0.2">
      <c r="A42" s="20">
        <v>39</v>
      </c>
      <c r="B42" s="15" t="s">
        <v>63</v>
      </c>
      <c r="C42" s="15" t="s">
        <v>67</v>
      </c>
      <c r="D42" s="13">
        <v>39</v>
      </c>
      <c r="E42" s="13">
        <v>1.3804384945899</v>
      </c>
      <c r="F42" s="13">
        <v>2.9736688418177901</v>
      </c>
      <c r="G42" s="13" t="s">
        <v>66</v>
      </c>
      <c r="H42" s="13">
        <v>6</v>
      </c>
      <c r="I42" s="19">
        <v>6</v>
      </c>
      <c r="J42" s="19">
        <v>6</v>
      </c>
      <c r="K42" s="19">
        <v>6</v>
      </c>
      <c r="L42" s="19">
        <v>6</v>
      </c>
      <c r="M42" s="19">
        <v>6</v>
      </c>
      <c r="N42" s="13">
        <v>0.53065061198279995</v>
      </c>
      <c r="O42" s="13">
        <v>0.64343386227188604</v>
      </c>
      <c r="P42" s="18">
        <v>0.511281955216766</v>
      </c>
      <c r="Q42" s="13">
        <v>0.52981782448577797</v>
      </c>
      <c r="R42" s="17">
        <v>0.66776262375636797</v>
      </c>
    </row>
    <row r="43" spans="1:18" x14ac:dyDescent="0.2">
      <c r="A43" s="20">
        <v>40</v>
      </c>
      <c r="B43" s="15" t="s">
        <v>63</v>
      </c>
      <c r="C43" s="15" t="s">
        <v>65</v>
      </c>
      <c r="D43" s="13">
        <v>40</v>
      </c>
      <c r="E43" s="13">
        <v>2.03888446916128</v>
      </c>
      <c r="F43" s="13">
        <v>2.3346411649807699</v>
      </c>
      <c r="G43" s="13" t="s">
        <v>64</v>
      </c>
      <c r="H43" s="13">
        <v>6</v>
      </c>
      <c r="I43" s="19">
        <v>6</v>
      </c>
      <c r="J43" s="19">
        <v>6</v>
      </c>
      <c r="K43" s="19">
        <v>6</v>
      </c>
      <c r="L43" s="19">
        <v>6</v>
      </c>
      <c r="M43" s="19">
        <v>6</v>
      </c>
      <c r="N43" s="13">
        <v>0.58371934527880498</v>
      </c>
      <c r="O43" s="13">
        <v>0.65425827558639804</v>
      </c>
      <c r="P43" s="18">
        <v>0.63455951601595995</v>
      </c>
      <c r="Q43" s="13">
        <v>0.64718731228939896</v>
      </c>
      <c r="R43" s="17">
        <v>0.67760720624583504</v>
      </c>
    </row>
    <row r="44" spans="1:18" x14ac:dyDescent="0.2">
      <c r="A44" s="20">
        <v>41</v>
      </c>
      <c r="B44" s="15" t="s">
        <v>63</v>
      </c>
      <c r="C44" s="15" t="s">
        <v>62</v>
      </c>
      <c r="D44" s="13">
        <v>41</v>
      </c>
      <c r="E44" s="13">
        <v>1.32327214747915</v>
      </c>
      <c r="F44" s="13">
        <v>2.2194745133362201</v>
      </c>
      <c r="G44" s="13" t="s">
        <v>61</v>
      </c>
      <c r="H44" s="13">
        <v>6</v>
      </c>
      <c r="I44" s="19">
        <v>6</v>
      </c>
      <c r="J44" s="19">
        <v>6</v>
      </c>
      <c r="K44" s="19">
        <v>6</v>
      </c>
      <c r="L44" s="19">
        <v>6</v>
      </c>
      <c r="M44" s="19">
        <v>6</v>
      </c>
      <c r="N44" s="13">
        <v>0.54064713619279503</v>
      </c>
      <c r="O44" s="13">
        <v>0.64182171686811396</v>
      </c>
      <c r="P44" s="18">
        <v>0.61047059388167701</v>
      </c>
      <c r="Q44" s="13">
        <v>0.60134466613297599</v>
      </c>
      <c r="R44" s="17">
        <v>0.67811504016693402</v>
      </c>
    </row>
    <row r="45" spans="1:18" x14ac:dyDescent="0.2">
      <c r="A45" s="20">
        <v>42</v>
      </c>
      <c r="B45" s="15" t="s">
        <v>30</v>
      </c>
      <c r="C45" s="15" t="s">
        <v>60</v>
      </c>
      <c r="D45" s="13">
        <v>84</v>
      </c>
      <c r="E45" s="13">
        <v>-6.8879197042136999</v>
      </c>
      <c r="F45" s="13">
        <v>7.4179373546864502</v>
      </c>
      <c r="G45" s="13"/>
      <c r="H45" s="13"/>
      <c r="I45" s="19">
        <v>1</v>
      </c>
      <c r="J45" s="19">
        <v>1</v>
      </c>
      <c r="K45" s="19">
        <v>1</v>
      </c>
      <c r="L45" s="19">
        <v>1</v>
      </c>
      <c r="M45" s="19">
        <v>1</v>
      </c>
      <c r="N45" s="13">
        <v>0.62397519163808901</v>
      </c>
      <c r="O45" s="13">
        <v>0.64773470659634302</v>
      </c>
      <c r="P45" s="18">
        <v>0.59436223480118999</v>
      </c>
      <c r="Q45" s="13">
        <v>0.60708623874537104</v>
      </c>
      <c r="R45" s="17">
        <v>0.62529013281535795</v>
      </c>
    </row>
    <row r="46" spans="1:18" x14ac:dyDescent="0.2">
      <c r="A46" s="20">
        <v>43</v>
      </c>
      <c r="B46" s="15" t="s">
        <v>30</v>
      </c>
      <c r="C46" s="15" t="s">
        <v>59</v>
      </c>
      <c r="D46" s="13">
        <v>82</v>
      </c>
      <c r="E46" s="13">
        <v>-6.9195651959214297</v>
      </c>
      <c r="F46" s="13">
        <v>7.2111121940994902</v>
      </c>
      <c r="G46" s="13"/>
      <c r="H46" s="13"/>
      <c r="I46" s="19">
        <v>1</v>
      </c>
      <c r="J46" s="19">
        <v>1</v>
      </c>
      <c r="K46" s="19">
        <v>1</v>
      </c>
      <c r="L46" s="19">
        <v>1</v>
      </c>
      <c r="M46" s="19">
        <v>1</v>
      </c>
      <c r="N46" s="13">
        <v>0.62612465575120602</v>
      </c>
      <c r="O46" s="13">
        <v>0.63961812764669701</v>
      </c>
      <c r="P46" s="18">
        <v>0.62591325186357505</v>
      </c>
      <c r="Q46" s="13">
        <v>0.61902685624412301</v>
      </c>
      <c r="R46" s="17">
        <v>0.65319259061133295</v>
      </c>
    </row>
    <row r="47" spans="1:18" x14ac:dyDescent="0.2">
      <c r="A47" s="20">
        <v>44</v>
      </c>
      <c r="B47" s="15" t="s">
        <v>30</v>
      </c>
      <c r="C47" s="15" t="s">
        <v>58</v>
      </c>
      <c r="D47" s="13">
        <v>77</v>
      </c>
      <c r="E47" s="13">
        <v>-7.6631545740301501</v>
      </c>
      <c r="F47" s="13">
        <v>6.6433268071315101</v>
      </c>
      <c r="G47" s="13"/>
      <c r="H47" s="13"/>
      <c r="I47" s="19">
        <v>1</v>
      </c>
      <c r="J47" s="19">
        <v>1</v>
      </c>
      <c r="K47" s="19">
        <v>1</v>
      </c>
      <c r="L47" s="19">
        <v>1</v>
      </c>
      <c r="M47" s="19">
        <v>1</v>
      </c>
      <c r="N47" s="13">
        <v>0.70478703013072697</v>
      </c>
      <c r="O47" s="13">
        <v>0.71335240932645505</v>
      </c>
      <c r="P47" s="18">
        <v>0.70593238256310298</v>
      </c>
      <c r="Q47" s="13">
        <v>0.69315221893077095</v>
      </c>
      <c r="R47" s="17">
        <v>0.75617318204366701</v>
      </c>
    </row>
    <row r="48" spans="1:18" x14ac:dyDescent="0.2">
      <c r="A48" s="20">
        <v>45</v>
      </c>
      <c r="B48" s="15" t="s">
        <v>30</v>
      </c>
      <c r="C48" s="15" t="s">
        <v>57</v>
      </c>
      <c r="D48" s="13">
        <v>79</v>
      </c>
      <c r="E48" s="13">
        <v>-6.9522568785598899</v>
      </c>
      <c r="F48" s="13">
        <v>4.6698603013579101</v>
      </c>
      <c r="G48" s="13"/>
      <c r="H48" s="13"/>
      <c r="I48" s="19">
        <v>1</v>
      </c>
      <c r="J48" s="19">
        <v>1</v>
      </c>
      <c r="K48" s="19">
        <v>1</v>
      </c>
      <c r="L48" s="19">
        <v>1</v>
      </c>
      <c r="M48" s="19">
        <v>1</v>
      </c>
      <c r="N48" s="13">
        <v>0.80116266928444402</v>
      </c>
      <c r="O48" s="13">
        <v>0.82677920045298703</v>
      </c>
      <c r="P48" s="18">
        <v>0.83886039935648904</v>
      </c>
      <c r="Q48" s="13">
        <v>0.79357139236003904</v>
      </c>
      <c r="R48" s="17">
        <v>0.84001528649972501</v>
      </c>
    </row>
    <row r="49" spans="1:18" x14ac:dyDescent="0.2">
      <c r="A49" s="20">
        <v>46</v>
      </c>
      <c r="B49" s="15" t="s">
        <v>30</v>
      </c>
      <c r="C49" s="15" t="s">
        <v>56</v>
      </c>
      <c r="D49" s="13">
        <v>83</v>
      </c>
      <c r="E49" s="13">
        <v>-3.30054440774716</v>
      </c>
      <c r="F49" s="13">
        <v>-1.34785030006109</v>
      </c>
      <c r="G49" s="13"/>
      <c r="H49" s="13"/>
      <c r="I49" s="19">
        <v>4</v>
      </c>
      <c r="J49" s="19">
        <v>4</v>
      </c>
      <c r="K49" s="19">
        <v>4</v>
      </c>
      <c r="L49" s="19">
        <v>4</v>
      </c>
      <c r="M49" s="19">
        <v>3</v>
      </c>
      <c r="N49" s="13">
        <v>0.62876019912744996</v>
      </c>
      <c r="O49" s="13">
        <v>0.70684894429593503</v>
      </c>
      <c r="P49" s="18">
        <v>0.76888578586994405</v>
      </c>
      <c r="Q49" s="13">
        <v>0.75669382483883796</v>
      </c>
      <c r="R49" s="17">
        <v>0.81413637027623698</v>
      </c>
    </row>
    <row r="50" spans="1:18" x14ac:dyDescent="0.2">
      <c r="A50" s="20">
        <v>47</v>
      </c>
      <c r="B50" s="15" t="s">
        <v>30</v>
      </c>
      <c r="C50" s="15" t="s">
        <v>55</v>
      </c>
      <c r="D50" s="13">
        <v>78</v>
      </c>
      <c r="E50" s="13">
        <v>0.13297421882826099</v>
      </c>
      <c r="F50" s="13">
        <v>-2.12743737477378</v>
      </c>
      <c r="G50" s="13"/>
      <c r="H50" s="13"/>
      <c r="I50" s="19">
        <v>5</v>
      </c>
      <c r="J50" s="19">
        <v>5</v>
      </c>
      <c r="K50" s="19">
        <v>5</v>
      </c>
      <c r="L50" s="19">
        <v>5</v>
      </c>
      <c r="M50" s="19">
        <v>5</v>
      </c>
      <c r="N50" s="13">
        <v>0.66707068692429605</v>
      </c>
      <c r="O50" s="13">
        <v>0.76987932726184305</v>
      </c>
      <c r="P50" s="18">
        <v>0.78927202396035701</v>
      </c>
      <c r="Q50" s="13">
        <v>0.70346343782755705</v>
      </c>
      <c r="R50" s="17">
        <v>0.73801426626134603</v>
      </c>
    </row>
    <row r="51" spans="1:18" x14ac:dyDescent="0.2">
      <c r="A51" s="20">
        <v>48</v>
      </c>
      <c r="B51" s="15" t="s">
        <v>30</v>
      </c>
      <c r="C51" s="15" t="s">
        <v>54</v>
      </c>
      <c r="D51" s="13">
        <v>80</v>
      </c>
      <c r="E51" s="13">
        <v>0.78669368095016201</v>
      </c>
      <c r="F51" s="13">
        <v>-1.3236297510938799</v>
      </c>
      <c r="G51" s="13"/>
      <c r="H51" s="13"/>
      <c r="I51" s="19">
        <v>5</v>
      </c>
      <c r="J51" s="19">
        <v>5</v>
      </c>
      <c r="K51" s="19">
        <v>5</v>
      </c>
      <c r="L51" s="19">
        <v>5</v>
      </c>
      <c r="M51" s="19">
        <v>5</v>
      </c>
      <c r="N51" s="13">
        <v>0.60816475897613298</v>
      </c>
      <c r="O51" s="13">
        <v>0.73322127576500096</v>
      </c>
      <c r="P51" s="18">
        <v>0.717149065254445</v>
      </c>
      <c r="Q51" s="13">
        <v>0.66598726219066895</v>
      </c>
      <c r="R51" s="17">
        <v>0.69080859549614604</v>
      </c>
    </row>
    <row r="52" spans="1:18" x14ac:dyDescent="0.2">
      <c r="A52" s="20">
        <v>49</v>
      </c>
      <c r="B52" s="15" t="s">
        <v>30</v>
      </c>
      <c r="C52" s="15" t="s">
        <v>53</v>
      </c>
      <c r="D52" s="13">
        <v>81</v>
      </c>
      <c r="E52" s="13">
        <v>1.4830501633598501</v>
      </c>
      <c r="F52" s="13">
        <v>-0.63439704869254099</v>
      </c>
      <c r="G52" s="13"/>
      <c r="H52" s="13"/>
      <c r="I52" s="19">
        <v>5</v>
      </c>
      <c r="J52" s="19">
        <v>5</v>
      </c>
      <c r="K52" s="19">
        <v>5</v>
      </c>
      <c r="L52" s="19">
        <v>6</v>
      </c>
      <c r="M52" s="19">
        <v>6</v>
      </c>
      <c r="N52" s="13">
        <v>0.56646148294422805</v>
      </c>
      <c r="O52" s="13">
        <v>0.69193672976947695</v>
      </c>
      <c r="P52" s="18">
        <v>0.67788932087834897</v>
      </c>
      <c r="Q52" s="13">
        <v>0.60682445090577897</v>
      </c>
      <c r="R52" s="17">
        <v>0.62292090876198603</v>
      </c>
    </row>
    <row r="53" spans="1:18" x14ac:dyDescent="0.2">
      <c r="A53" s="20">
        <v>50</v>
      </c>
      <c r="B53" s="15" t="s">
        <v>30</v>
      </c>
      <c r="C53" s="15" t="s">
        <v>52</v>
      </c>
      <c r="D53" s="13">
        <v>43</v>
      </c>
      <c r="E53" s="13">
        <v>-5.0214393085748696</v>
      </c>
      <c r="F53" s="13">
        <v>5.1032210472797797</v>
      </c>
      <c r="G53" s="13"/>
      <c r="H53" s="13"/>
      <c r="I53" s="19">
        <v>1</v>
      </c>
      <c r="J53" s="19">
        <v>1</v>
      </c>
      <c r="K53" s="19">
        <v>1</v>
      </c>
      <c r="L53" s="19">
        <v>1</v>
      </c>
      <c r="M53" s="19">
        <v>1</v>
      </c>
      <c r="N53" s="13">
        <v>0.72391794299232404</v>
      </c>
      <c r="O53" s="13">
        <v>0.70681716470072198</v>
      </c>
      <c r="P53" s="18">
        <v>0.71483105916341605</v>
      </c>
      <c r="Q53" s="13">
        <v>0.633555268391089</v>
      </c>
      <c r="R53" s="17">
        <v>0.63510190391299903</v>
      </c>
    </row>
    <row r="54" spans="1:18" x14ac:dyDescent="0.2">
      <c r="A54" s="20">
        <v>51</v>
      </c>
      <c r="B54" s="15" t="s">
        <v>30</v>
      </c>
      <c r="C54" s="15" t="s">
        <v>51</v>
      </c>
      <c r="D54" s="13">
        <v>44</v>
      </c>
      <c r="E54" s="13">
        <v>-5.1732398586019901</v>
      </c>
      <c r="F54" s="13">
        <v>5.8666606504971401</v>
      </c>
      <c r="G54" s="13"/>
      <c r="H54" s="13"/>
      <c r="I54" s="19">
        <v>1</v>
      </c>
      <c r="J54" s="19">
        <v>1</v>
      </c>
      <c r="K54" s="19">
        <v>1</v>
      </c>
      <c r="L54" s="19">
        <v>1</v>
      </c>
      <c r="M54" s="19">
        <v>1</v>
      </c>
      <c r="N54" s="13">
        <v>0.69224148113834605</v>
      </c>
      <c r="O54" s="13">
        <v>0.67597866422299902</v>
      </c>
      <c r="P54" s="18">
        <v>0.67095498080309501</v>
      </c>
      <c r="Q54" s="13">
        <v>0.61730980954497605</v>
      </c>
      <c r="R54" s="17">
        <v>0.59834803450695695</v>
      </c>
    </row>
    <row r="55" spans="1:18" x14ac:dyDescent="0.2">
      <c r="A55" s="20">
        <v>52</v>
      </c>
      <c r="B55" s="15" t="s">
        <v>30</v>
      </c>
      <c r="C55" s="15" t="s">
        <v>50</v>
      </c>
      <c r="D55" s="13">
        <v>45</v>
      </c>
      <c r="E55" s="13">
        <v>-4.8424550286738803</v>
      </c>
      <c r="F55" s="13">
        <v>5.3683403487199604</v>
      </c>
      <c r="G55" s="13"/>
      <c r="H55" s="13"/>
      <c r="I55" s="19">
        <v>1</v>
      </c>
      <c r="J55" s="19">
        <v>1</v>
      </c>
      <c r="K55" s="19">
        <v>1</v>
      </c>
      <c r="L55" s="19">
        <v>1</v>
      </c>
      <c r="M55" s="19">
        <v>1</v>
      </c>
      <c r="N55" s="13">
        <v>0.68384303921636502</v>
      </c>
      <c r="O55" s="13">
        <v>0.66959557204378195</v>
      </c>
      <c r="P55" s="18">
        <v>0.68212058815939003</v>
      </c>
      <c r="Q55" s="13">
        <v>0.61372656551840699</v>
      </c>
      <c r="R55" s="17">
        <v>0.55304293338643296</v>
      </c>
    </row>
    <row r="56" spans="1:18" x14ac:dyDescent="0.2">
      <c r="A56" s="20">
        <v>53</v>
      </c>
      <c r="B56" s="15" t="s">
        <v>30</v>
      </c>
      <c r="C56" s="15" t="s">
        <v>49</v>
      </c>
      <c r="D56" s="13">
        <v>46</v>
      </c>
      <c r="E56" s="13">
        <v>-5.5624432456640296</v>
      </c>
      <c r="F56" s="13">
        <v>6.2899897383615899</v>
      </c>
      <c r="G56" s="13"/>
      <c r="H56" s="13"/>
      <c r="I56" s="19">
        <v>1</v>
      </c>
      <c r="J56" s="19">
        <v>1</v>
      </c>
      <c r="K56" s="19">
        <v>1</v>
      </c>
      <c r="L56" s="19">
        <v>1</v>
      </c>
      <c r="M56" s="19">
        <v>1</v>
      </c>
      <c r="N56" s="13">
        <v>0.68964244132185204</v>
      </c>
      <c r="O56" s="13">
        <v>0.68653905344689803</v>
      </c>
      <c r="P56" s="18">
        <v>0.67324151293529699</v>
      </c>
      <c r="Q56" s="13">
        <v>0.61347422687915798</v>
      </c>
      <c r="R56" s="17">
        <v>0.61662519058204002</v>
      </c>
    </row>
    <row r="57" spans="1:18" x14ac:dyDescent="0.2">
      <c r="A57" s="20">
        <v>54</v>
      </c>
      <c r="B57" s="15" t="s">
        <v>30</v>
      </c>
      <c r="C57" s="15" t="s">
        <v>48</v>
      </c>
      <c r="D57" s="13">
        <v>47</v>
      </c>
      <c r="E57" s="13">
        <v>-5.5490472679845704</v>
      </c>
      <c r="F57" s="13">
        <v>5.4506890914651098</v>
      </c>
      <c r="G57" s="13"/>
      <c r="H57" s="13"/>
      <c r="I57" s="19">
        <v>1</v>
      </c>
      <c r="J57" s="19">
        <v>1</v>
      </c>
      <c r="K57" s="19">
        <v>1</v>
      </c>
      <c r="L57" s="19">
        <v>1</v>
      </c>
      <c r="M57" s="19">
        <v>1</v>
      </c>
      <c r="N57" s="13">
        <v>0.73340126177120102</v>
      </c>
      <c r="O57" s="13">
        <v>0.73481888380463101</v>
      </c>
      <c r="P57" s="18">
        <v>0.71661108343860802</v>
      </c>
      <c r="Q57" s="13">
        <v>0.66935860352082499</v>
      </c>
      <c r="R57" s="17">
        <v>0.655414318532613</v>
      </c>
    </row>
    <row r="58" spans="1:18" x14ac:dyDescent="0.2">
      <c r="A58" s="20">
        <v>55</v>
      </c>
      <c r="B58" s="15" t="s">
        <v>30</v>
      </c>
      <c r="C58" s="15" t="s">
        <v>47</v>
      </c>
      <c r="D58" s="13">
        <v>48</v>
      </c>
      <c r="E58" s="13">
        <v>-4.2775650332203501</v>
      </c>
      <c r="F58" s="13">
        <v>5.1544233793142</v>
      </c>
      <c r="G58" s="13"/>
      <c r="H58" s="13"/>
      <c r="I58" s="19">
        <v>1</v>
      </c>
      <c r="J58" s="19">
        <v>1</v>
      </c>
      <c r="K58" s="19">
        <v>1</v>
      </c>
      <c r="L58" s="19">
        <v>1</v>
      </c>
      <c r="M58" s="19">
        <v>1</v>
      </c>
      <c r="N58" s="13">
        <v>0.64094754167352297</v>
      </c>
      <c r="O58" s="13">
        <v>0.59362237776264604</v>
      </c>
      <c r="P58" s="18">
        <v>0.65520091932986602</v>
      </c>
      <c r="Q58" s="13">
        <v>0.48495778899556302</v>
      </c>
      <c r="R58" s="17">
        <v>0.38337470320863698</v>
      </c>
    </row>
    <row r="59" spans="1:18" x14ac:dyDescent="0.2">
      <c r="A59" s="20">
        <v>56</v>
      </c>
      <c r="B59" s="15" t="s">
        <v>30</v>
      </c>
      <c r="C59" s="15" t="s">
        <v>46</v>
      </c>
      <c r="D59" s="13">
        <v>49</v>
      </c>
      <c r="E59" s="13">
        <v>-5.0693469074159099</v>
      </c>
      <c r="F59" s="13">
        <v>4.6409272655018201</v>
      </c>
      <c r="G59" s="13"/>
      <c r="H59" s="13"/>
      <c r="I59" s="19">
        <v>1</v>
      </c>
      <c r="J59" s="19">
        <v>1</v>
      </c>
      <c r="K59" s="19">
        <v>1</v>
      </c>
      <c r="L59" s="19">
        <v>1</v>
      </c>
      <c r="M59" s="19">
        <v>1</v>
      </c>
      <c r="N59" s="13">
        <v>0.74728955088745896</v>
      </c>
      <c r="O59" s="13">
        <v>0.77058830434928505</v>
      </c>
      <c r="P59" s="18">
        <v>0.75805727887598795</v>
      </c>
      <c r="Q59" s="13">
        <v>0.68277918291427797</v>
      </c>
      <c r="R59" s="17">
        <v>0.72300858845570104</v>
      </c>
    </row>
    <row r="60" spans="1:18" x14ac:dyDescent="0.2">
      <c r="A60" s="20">
        <v>57</v>
      </c>
      <c r="B60" s="15" t="s">
        <v>30</v>
      </c>
      <c r="C60" s="15" t="s">
        <v>45</v>
      </c>
      <c r="D60" s="13">
        <v>50</v>
      </c>
      <c r="E60" s="13">
        <v>-4.94940672875933</v>
      </c>
      <c r="F60" s="13">
        <v>4.2059844522516698</v>
      </c>
      <c r="G60" s="13"/>
      <c r="H60" s="13"/>
      <c r="I60" s="19">
        <v>1</v>
      </c>
      <c r="J60" s="19">
        <v>1</v>
      </c>
      <c r="K60" s="19">
        <v>1</v>
      </c>
      <c r="L60" s="19">
        <v>1</v>
      </c>
      <c r="M60" s="19">
        <v>1</v>
      </c>
      <c r="N60" s="13">
        <v>0.70969268841293398</v>
      </c>
      <c r="O60" s="13">
        <v>0.74713210885871595</v>
      </c>
      <c r="P60" s="18">
        <v>0.80100738848278896</v>
      </c>
      <c r="Q60" s="13">
        <v>0.61762957315416001</v>
      </c>
      <c r="R60" s="17">
        <v>0.70282462959435099</v>
      </c>
    </row>
    <row r="61" spans="1:18" x14ac:dyDescent="0.2">
      <c r="A61" s="20">
        <v>58</v>
      </c>
      <c r="B61" s="15" t="s">
        <v>30</v>
      </c>
      <c r="C61" s="15" t="s">
        <v>44</v>
      </c>
      <c r="D61" s="13">
        <v>51</v>
      </c>
      <c r="E61" s="13">
        <v>-4.7773909409131496</v>
      </c>
      <c r="F61" s="13">
        <v>4.0613731071926198</v>
      </c>
      <c r="G61" s="13"/>
      <c r="H61" s="13"/>
      <c r="I61" s="19">
        <v>1</v>
      </c>
      <c r="J61" s="19">
        <v>1</v>
      </c>
      <c r="K61" s="19">
        <v>1</v>
      </c>
      <c r="L61" s="19">
        <v>1</v>
      </c>
      <c r="M61" s="19">
        <v>1</v>
      </c>
      <c r="N61" s="13">
        <v>0.70530510018139403</v>
      </c>
      <c r="O61" s="13">
        <v>0.73420627769985503</v>
      </c>
      <c r="P61" s="18">
        <v>0.71581661249265205</v>
      </c>
      <c r="Q61" s="13">
        <v>0.68784470183133295</v>
      </c>
      <c r="R61" s="17">
        <v>0.66471987560270995</v>
      </c>
    </row>
    <row r="62" spans="1:18" x14ac:dyDescent="0.2">
      <c r="A62" s="20">
        <v>59</v>
      </c>
      <c r="B62" s="15" t="s">
        <v>30</v>
      </c>
      <c r="C62" s="15" t="s">
        <v>43</v>
      </c>
      <c r="D62" s="13">
        <v>52</v>
      </c>
      <c r="E62" s="13">
        <v>-3.8353978227849699</v>
      </c>
      <c r="F62" s="13">
        <v>4.3360648313607104</v>
      </c>
      <c r="G62" s="13"/>
      <c r="H62" s="23"/>
      <c r="I62" s="19">
        <v>1</v>
      </c>
      <c r="J62" s="19">
        <v>1</v>
      </c>
      <c r="K62" s="19">
        <v>1</v>
      </c>
      <c r="L62" s="19">
        <v>1</v>
      </c>
      <c r="M62" s="19">
        <v>1</v>
      </c>
      <c r="N62" s="13">
        <v>0.57355377173047295</v>
      </c>
      <c r="O62" s="13">
        <v>0.68166146848167197</v>
      </c>
      <c r="P62" s="18">
        <v>0.65801018392389199</v>
      </c>
      <c r="Q62" s="13">
        <v>0.44323036703652402</v>
      </c>
      <c r="R62" s="17">
        <v>0.426309689857303</v>
      </c>
    </row>
    <row r="63" spans="1:18" x14ac:dyDescent="0.2">
      <c r="A63" s="20">
        <v>60</v>
      </c>
      <c r="B63" s="15" t="s">
        <v>30</v>
      </c>
      <c r="C63" s="15" t="s">
        <v>42</v>
      </c>
      <c r="D63" s="13">
        <v>62</v>
      </c>
      <c r="E63" s="13">
        <v>-2.67395696532689</v>
      </c>
      <c r="F63" s="13">
        <v>1.7854798358222601</v>
      </c>
      <c r="G63" s="13"/>
      <c r="H63" s="13"/>
      <c r="I63" s="19">
        <v>2</v>
      </c>
      <c r="J63" s="19">
        <v>3</v>
      </c>
      <c r="K63" s="19">
        <v>2</v>
      </c>
      <c r="L63" s="19">
        <v>4</v>
      </c>
      <c r="M63" s="19">
        <v>3</v>
      </c>
      <c r="N63" s="13">
        <v>0.51142259088630904</v>
      </c>
      <c r="O63" s="13">
        <v>0.56462277095689095</v>
      </c>
      <c r="P63" s="18">
        <v>0.44624442457466001</v>
      </c>
      <c r="Q63" s="13">
        <v>0.51633746453876905</v>
      </c>
      <c r="R63" s="17">
        <v>0.57406479064288396</v>
      </c>
    </row>
    <row r="64" spans="1:18" x14ac:dyDescent="0.2">
      <c r="A64" s="20">
        <v>61</v>
      </c>
      <c r="B64" s="15" t="s">
        <v>30</v>
      </c>
      <c r="C64" s="15" t="s">
        <v>41</v>
      </c>
      <c r="D64" s="13">
        <v>63</v>
      </c>
      <c r="E64" s="13">
        <v>-2.8725840474295001</v>
      </c>
      <c r="F64" s="13">
        <v>2.18648241033531</v>
      </c>
      <c r="G64" s="13"/>
      <c r="H64" s="13"/>
      <c r="I64" s="19">
        <v>2</v>
      </c>
      <c r="J64" s="19">
        <v>2</v>
      </c>
      <c r="K64" s="19">
        <v>3</v>
      </c>
      <c r="L64" s="19">
        <v>3</v>
      </c>
      <c r="M64" s="19">
        <v>4</v>
      </c>
      <c r="N64" s="13">
        <v>0.39602478571330202</v>
      </c>
      <c r="O64" s="13">
        <v>0.41655192739271402</v>
      </c>
      <c r="P64" s="18">
        <v>0.35082663484156501</v>
      </c>
      <c r="Q64" s="13">
        <v>0.37030711205628503</v>
      </c>
      <c r="R64" s="17">
        <v>0.48865256761942399</v>
      </c>
    </row>
    <row r="65" spans="1:18" x14ac:dyDescent="0.2">
      <c r="A65" s="20">
        <v>62</v>
      </c>
      <c r="B65" s="15" t="s">
        <v>30</v>
      </c>
      <c r="C65" s="15" t="s">
        <v>40</v>
      </c>
      <c r="D65" s="13">
        <v>64</v>
      </c>
      <c r="E65" s="13">
        <v>-3.1084511502557599</v>
      </c>
      <c r="F65" s="13">
        <v>3.8428062406410302</v>
      </c>
      <c r="G65" s="13"/>
      <c r="H65" s="13"/>
      <c r="I65" s="19">
        <v>1</v>
      </c>
      <c r="J65" s="19">
        <v>1</v>
      </c>
      <c r="K65" s="19">
        <v>1</v>
      </c>
      <c r="L65" s="19">
        <v>1</v>
      </c>
      <c r="M65" s="19">
        <v>5</v>
      </c>
      <c r="N65" s="13">
        <v>0.46437671306129802</v>
      </c>
      <c r="O65" s="13">
        <v>0.46634429103082098</v>
      </c>
      <c r="P65" s="18">
        <v>0.45048094758489199</v>
      </c>
      <c r="Q65" s="13">
        <v>0.436498055182649</v>
      </c>
      <c r="R65" s="17">
        <v>0.24228900540734999</v>
      </c>
    </row>
    <row r="66" spans="1:18" x14ac:dyDescent="0.2">
      <c r="A66" s="20">
        <v>63</v>
      </c>
      <c r="B66" s="15" t="s">
        <v>30</v>
      </c>
      <c r="C66" s="15" t="s">
        <v>39</v>
      </c>
      <c r="D66" s="13">
        <v>56</v>
      </c>
      <c r="E66" s="13">
        <v>-6.1917568848207303</v>
      </c>
      <c r="F66" s="13">
        <v>6.0568988332036504</v>
      </c>
      <c r="G66" s="13"/>
      <c r="H66" s="13"/>
      <c r="I66" s="19">
        <v>1</v>
      </c>
      <c r="J66" s="19">
        <v>1</v>
      </c>
      <c r="K66" s="19">
        <v>1</v>
      </c>
      <c r="L66" s="19">
        <v>1</v>
      </c>
      <c r="M66" s="19">
        <v>1</v>
      </c>
      <c r="N66" s="13">
        <v>0.71801641446465803</v>
      </c>
      <c r="O66" s="13">
        <v>0.70846259367353803</v>
      </c>
      <c r="P66" s="18">
        <v>0.678478388192851</v>
      </c>
      <c r="Q66" s="13">
        <v>0.64752046832391197</v>
      </c>
      <c r="R66" s="17">
        <v>0.66219486502326397</v>
      </c>
    </row>
    <row r="67" spans="1:18" x14ac:dyDescent="0.2">
      <c r="A67" s="20">
        <v>64</v>
      </c>
      <c r="B67" s="15" t="s">
        <v>30</v>
      </c>
      <c r="C67" s="15" t="s">
        <v>38</v>
      </c>
      <c r="D67" s="13">
        <v>58</v>
      </c>
      <c r="E67" s="13">
        <v>-4.3994688339750203</v>
      </c>
      <c r="F67" s="13">
        <v>4.7598709785927698</v>
      </c>
      <c r="G67" s="13"/>
      <c r="H67" s="13"/>
      <c r="I67" s="19">
        <v>1</v>
      </c>
      <c r="J67" s="19">
        <v>1</v>
      </c>
      <c r="K67" s="19">
        <v>1</v>
      </c>
      <c r="L67" s="19">
        <v>1</v>
      </c>
      <c r="M67" s="19">
        <v>1</v>
      </c>
      <c r="N67" s="13">
        <v>0.668437116744239</v>
      </c>
      <c r="O67" s="13">
        <v>0.69702981824176302</v>
      </c>
      <c r="P67" s="18">
        <v>0.71696615873801395</v>
      </c>
      <c r="Q67" s="13">
        <v>0.63424392876596303</v>
      </c>
      <c r="R67" s="17">
        <v>0.58324947715205699</v>
      </c>
    </row>
    <row r="68" spans="1:18" x14ac:dyDescent="0.2">
      <c r="A68" s="20">
        <v>65</v>
      </c>
      <c r="B68" s="15" t="s">
        <v>30</v>
      </c>
      <c r="C68" s="15" t="s">
        <v>37</v>
      </c>
      <c r="D68" s="13">
        <v>57</v>
      </c>
      <c r="E68" s="13">
        <v>-7.0719972464172702</v>
      </c>
      <c r="F68" s="13">
        <v>6.9362704005889704</v>
      </c>
      <c r="G68" s="13"/>
      <c r="H68" s="13"/>
      <c r="I68" s="19">
        <v>1</v>
      </c>
      <c r="J68" s="19">
        <v>1</v>
      </c>
      <c r="K68" s="19">
        <v>1</v>
      </c>
      <c r="L68" s="19">
        <v>1</v>
      </c>
      <c r="M68" s="19">
        <v>1</v>
      </c>
      <c r="N68" s="13">
        <v>0.71753383866926901</v>
      </c>
      <c r="O68" s="13">
        <v>0.69972444357280905</v>
      </c>
      <c r="P68" s="18">
        <v>0.66934240917208199</v>
      </c>
      <c r="Q68" s="13">
        <v>0.67766883139214296</v>
      </c>
      <c r="R68" s="17">
        <v>0.67392345110582597</v>
      </c>
    </row>
    <row r="69" spans="1:18" x14ac:dyDescent="0.2">
      <c r="A69" s="20">
        <v>66</v>
      </c>
      <c r="B69" s="15" t="s">
        <v>30</v>
      </c>
      <c r="C69" s="15" t="s">
        <v>36</v>
      </c>
      <c r="D69" s="13">
        <v>59</v>
      </c>
      <c r="E69" s="13">
        <v>-5.1642131902007096</v>
      </c>
      <c r="F69" s="13">
        <v>5.9110370022203798</v>
      </c>
      <c r="G69" s="13"/>
      <c r="H69" s="13"/>
      <c r="I69" s="19">
        <v>1</v>
      </c>
      <c r="J69" s="19">
        <v>1</v>
      </c>
      <c r="K69" s="19">
        <v>1</v>
      </c>
      <c r="L69" s="19">
        <v>1</v>
      </c>
      <c r="M69" s="19">
        <v>1</v>
      </c>
      <c r="N69" s="13">
        <v>0.57347769148359296</v>
      </c>
      <c r="O69" s="13">
        <v>0.55770006417374696</v>
      </c>
      <c r="P69" s="18">
        <v>0.580682560252885</v>
      </c>
      <c r="Q69" s="13">
        <v>0.55498314162629103</v>
      </c>
      <c r="R69" s="17">
        <v>0.33707149971022299</v>
      </c>
    </row>
    <row r="70" spans="1:18" x14ac:dyDescent="0.2">
      <c r="A70" s="20">
        <v>67</v>
      </c>
      <c r="B70" s="15" t="s">
        <v>30</v>
      </c>
      <c r="C70" s="15" t="s">
        <v>35</v>
      </c>
      <c r="D70" s="13">
        <v>53</v>
      </c>
      <c r="E70" s="13">
        <v>-7.5960152296839896</v>
      </c>
      <c r="F70" s="13">
        <v>7.2664352369099401</v>
      </c>
      <c r="G70" s="13"/>
      <c r="H70" s="13"/>
      <c r="I70" s="19">
        <v>1</v>
      </c>
      <c r="J70" s="19">
        <v>1</v>
      </c>
      <c r="K70" s="19">
        <v>1</v>
      </c>
      <c r="L70" s="19">
        <v>1</v>
      </c>
      <c r="M70" s="19">
        <v>1</v>
      </c>
      <c r="N70" s="13">
        <v>0.70641853399184995</v>
      </c>
      <c r="O70" s="13">
        <v>0.68141620391199698</v>
      </c>
      <c r="P70" s="18">
        <v>0.66402956921237599</v>
      </c>
      <c r="Q70" s="13">
        <v>0.67973291792026702</v>
      </c>
      <c r="R70" s="17">
        <v>0.74974899955734697</v>
      </c>
    </row>
    <row r="71" spans="1:18" x14ac:dyDescent="0.2">
      <c r="A71" s="20">
        <v>68</v>
      </c>
      <c r="B71" s="15" t="s">
        <v>30</v>
      </c>
      <c r="C71" s="15" t="s">
        <v>34</v>
      </c>
      <c r="D71" s="13">
        <v>42</v>
      </c>
      <c r="E71" s="13">
        <v>-2.64809461621349</v>
      </c>
      <c r="F71" s="13">
        <v>-0.72760474831785105</v>
      </c>
      <c r="G71" s="13"/>
      <c r="H71" s="13"/>
      <c r="I71" s="19">
        <v>4</v>
      </c>
      <c r="J71" s="19">
        <v>4</v>
      </c>
      <c r="K71" s="19">
        <v>4</v>
      </c>
      <c r="L71" s="19">
        <v>4</v>
      </c>
      <c r="M71" s="19">
        <v>3</v>
      </c>
      <c r="N71" s="13">
        <v>0.64102759019671895</v>
      </c>
      <c r="O71" s="13">
        <v>0.66585465749369499</v>
      </c>
      <c r="P71" s="18">
        <v>0.73061165368686498</v>
      </c>
      <c r="Q71" s="13">
        <v>0.73988840698439295</v>
      </c>
      <c r="R71" s="17">
        <v>0.76573444141598701</v>
      </c>
    </row>
    <row r="72" spans="1:18" x14ac:dyDescent="0.2">
      <c r="A72" s="20">
        <v>69</v>
      </c>
      <c r="B72" s="15" t="s">
        <v>30</v>
      </c>
      <c r="C72" s="15" t="s">
        <v>33</v>
      </c>
      <c r="D72" s="13">
        <v>61</v>
      </c>
      <c r="E72" s="13">
        <v>-4.7362403544404303</v>
      </c>
      <c r="F72" s="13">
        <v>6.44587382778652</v>
      </c>
      <c r="G72" s="13"/>
      <c r="H72" s="13"/>
      <c r="I72" s="19">
        <v>1</v>
      </c>
      <c r="J72" s="19">
        <v>1</v>
      </c>
      <c r="K72" s="19">
        <v>1</v>
      </c>
      <c r="L72" s="19">
        <v>1</v>
      </c>
      <c r="M72" s="19">
        <v>5</v>
      </c>
      <c r="N72" s="13">
        <v>0.47655003910545601</v>
      </c>
      <c r="O72" s="13">
        <v>0.54774775000422404</v>
      </c>
      <c r="P72" s="18">
        <v>0.47710986330378302</v>
      </c>
      <c r="Q72" s="13">
        <v>0.35546606040385198</v>
      </c>
      <c r="R72" s="17">
        <v>0.19848270912688101</v>
      </c>
    </row>
    <row r="73" spans="1:18" x14ac:dyDescent="0.2">
      <c r="A73" s="20">
        <v>70</v>
      </c>
      <c r="B73" s="15" t="s">
        <v>30</v>
      </c>
      <c r="C73" s="15" t="s">
        <v>32</v>
      </c>
      <c r="D73" s="13">
        <v>60</v>
      </c>
      <c r="E73" s="13">
        <v>-4.0177103130408804</v>
      </c>
      <c r="F73" s="13">
        <v>4.73763083663387</v>
      </c>
      <c r="G73" s="13"/>
      <c r="H73" s="13"/>
      <c r="I73" s="19">
        <v>1</v>
      </c>
      <c r="J73" s="19">
        <v>1</v>
      </c>
      <c r="K73" s="19">
        <v>1</v>
      </c>
      <c r="L73" s="19">
        <v>1</v>
      </c>
      <c r="M73" s="19">
        <v>1</v>
      </c>
      <c r="N73" s="13">
        <v>0.60905535754851303</v>
      </c>
      <c r="O73" s="13">
        <v>0.62260701240487804</v>
      </c>
      <c r="P73" s="18">
        <v>0.64939087233957404</v>
      </c>
      <c r="Q73" s="13">
        <v>0.52306229479986099</v>
      </c>
      <c r="R73" s="17">
        <v>0.41813754397470199</v>
      </c>
    </row>
    <row r="74" spans="1:18" x14ac:dyDescent="0.2">
      <c r="A74" s="20">
        <v>71</v>
      </c>
      <c r="B74" s="15" t="s">
        <v>30</v>
      </c>
      <c r="C74" s="15" t="s">
        <v>31</v>
      </c>
      <c r="D74" s="13">
        <v>54</v>
      </c>
      <c r="E74" s="13">
        <v>-3.6955593655025099</v>
      </c>
      <c r="F74" s="13">
        <v>3.5567821410682399</v>
      </c>
      <c r="G74" s="13"/>
      <c r="H74" s="13"/>
      <c r="I74" s="19">
        <v>1</v>
      </c>
      <c r="J74" s="19">
        <v>1</v>
      </c>
      <c r="K74" s="19">
        <v>1</v>
      </c>
      <c r="L74" s="19">
        <v>1</v>
      </c>
      <c r="M74" s="19">
        <v>1</v>
      </c>
      <c r="N74" s="13">
        <v>0.69976196419452397</v>
      </c>
      <c r="O74" s="13">
        <v>0.644795637810617</v>
      </c>
      <c r="P74" s="18">
        <v>0.61529387869518404</v>
      </c>
      <c r="Q74" s="13">
        <v>0.62072710566014599</v>
      </c>
      <c r="R74" s="17">
        <v>0.60312611633163704</v>
      </c>
    </row>
    <row r="75" spans="1:18" x14ac:dyDescent="0.2">
      <c r="A75" s="20">
        <v>72</v>
      </c>
      <c r="B75" s="15" t="s">
        <v>30</v>
      </c>
      <c r="C75" s="15" t="s">
        <v>29</v>
      </c>
      <c r="D75" s="13">
        <v>55</v>
      </c>
      <c r="E75" s="13">
        <v>-2.4363861080753901</v>
      </c>
      <c r="F75" s="13">
        <v>0.85082445801036699</v>
      </c>
      <c r="G75" s="13"/>
      <c r="H75" s="13"/>
      <c r="I75" s="19">
        <v>4</v>
      </c>
      <c r="J75" s="19">
        <v>4</v>
      </c>
      <c r="K75" s="19">
        <v>3</v>
      </c>
      <c r="L75" s="19">
        <v>4</v>
      </c>
      <c r="M75" s="19">
        <v>3</v>
      </c>
      <c r="N75" s="13">
        <v>0.560225864094961</v>
      </c>
      <c r="O75" s="13">
        <v>0.59627857874489998</v>
      </c>
      <c r="P75" s="18">
        <v>0.66599460843230296</v>
      </c>
      <c r="Q75" s="13">
        <v>0.68194329225610595</v>
      </c>
      <c r="R75" s="17">
        <v>0.70688986519354102</v>
      </c>
    </row>
    <row r="76" spans="1:18" x14ac:dyDescent="0.2">
      <c r="A76" s="20">
        <v>73</v>
      </c>
      <c r="B76" s="15" t="s">
        <v>2</v>
      </c>
      <c r="C76" s="22" t="s">
        <v>28</v>
      </c>
      <c r="D76" s="21">
        <v>25</v>
      </c>
      <c r="E76" s="13">
        <v>-8.6625676988550495</v>
      </c>
      <c r="F76" s="13">
        <v>6.8371900488686697</v>
      </c>
      <c r="G76" s="13" t="s">
        <v>21</v>
      </c>
      <c r="H76" s="13">
        <v>1</v>
      </c>
      <c r="I76" s="19">
        <v>1</v>
      </c>
      <c r="J76" s="19">
        <v>1</v>
      </c>
      <c r="K76" s="19">
        <v>1</v>
      </c>
      <c r="L76" s="19">
        <v>1</v>
      </c>
      <c r="M76" s="19">
        <v>1</v>
      </c>
      <c r="N76" s="13">
        <v>0.75562603071952705</v>
      </c>
      <c r="O76" s="13">
        <v>0.726240881051606</v>
      </c>
      <c r="P76" s="18">
        <v>0.687782104101202</v>
      </c>
      <c r="Q76" s="13">
        <v>0.73337394001022305</v>
      </c>
      <c r="R76" s="17">
        <v>0.82697636538711605</v>
      </c>
    </row>
    <row r="77" spans="1:18" x14ac:dyDescent="0.2">
      <c r="A77" s="20">
        <v>74</v>
      </c>
      <c r="B77" s="15" t="s">
        <v>2</v>
      </c>
      <c r="C77" s="22" t="s">
        <v>27</v>
      </c>
      <c r="D77" s="21">
        <v>26</v>
      </c>
      <c r="E77" s="13">
        <v>-8.2263523285700995</v>
      </c>
      <c r="F77" s="13">
        <v>7.61240960511127</v>
      </c>
      <c r="G77" s="13" t="s">
        <v>21</v>
      </c>
      <c r="H77" s="13">
        <v>1</v>
      </c>
      <c r="I77" s="19">
        <v>1</v>
      </c>
      <c r="J77" s="19">
        <v>1</v>
      </c>
      <c r="K77" s="19">
        <v>1</v>
      </c>
      <c r="L77" s="19">
        <v>1</v>
      </c>
      <c r="M77" s="19">
        <v>1</v>
      </c>
      <c r="N77" s="13">
        <v>0.68033743736321195</v>
      </c>
      <c r="O77" s="13">
        <v>0.68930643320341101</v>
      </c>
      <c r="P77" s="18">
        <v>0.67226905345650101</v>
      </c>
      <c r="Q77" s="13">
        <v>0.67061608491867997</v>
      </c>
      <c r="R77" s="17">
        <v>0.76589095450280897</v>
      </c>
    </row>
    <row r="78" spans="1:18" x14ac:dyDescent="0.2">
      <c r="A78" s="20">
        <v>75</v>
      </c>
      <c r="B78" s="15" t="s">
        <v>2</v>
      </c>
      <c r="C78" s="22" t="s">
        <v>26</v>
      </c>
      <c r="D78" s="21">
        <v>27</v>
      </c>
      <c r="E78" s="13">
        <v>-6.6507225842899897</v>
      </c>
      <c r="F78" s="13">
        <v>1.2030696428153</v>
      </c>
      <c r="G78" s="13" t="s">
        <v>21</v>
      </c>
      <c r="H78" s="13">
        <v>1</v>
      </c>
      <c r="I78" s="19">
        <v>2</v>
      </c>
      <c r="J78" s="19">
        <v>1</v>
      </c>
      <c r="K78" s="19">
        <v>2</v>
      </c>
      <c r="L78" s="19">
        <v>2</v>
      </c>
      <c r="M78" s="19">
        <v>2</v>
      </c>
      <c r="N78" s="13">
        <v>0.79188344811341305</v>
      </c>
      <c r="O78" s="13">
        <v>0.75297730728164602</v>
      </c>
      <c r="P78" s="18">
        <v>0.74184081689867898</v>
      </c>
      <c r="Q78" s="13">
        <v>0.80405389432376195</v>
      </c>
      <c r="R78" s="17">
        <v>0.85739610802611999</v>
      </c>
    </row>
    <row r="79" spans="1:18" x14ac:dyDescent="0.2">
      <c r="A79" s="20">
        <v>76</v>
      </c>
      <c r="B79" s="15" t="s">
        <v>2</v>
      </c>
      <c r="C79" s="22" t="s">
        <v>25</v>
      </c>
      <c r="D79" s="21">
        <v>31</v>
      </c>
      <c r="E79" s="13">
        <v>-6.92301704840746</v>
      </c>
      <c r="F79" s="13">
        <v>6.3079774368572901</v>
      </c>
      <c r="G79" s="13" t="s">
        <v>21</v>
      </c>
      <c r="H79" s="13">
        <v>1</v>
      </c>
      <c r="I79" s="19">
        <v>1</v>
      </c>
      <c r="J79" s="19">
        <v>1</v>
      </c>
      <c r="K79" s="19">
        <v>1</v>
      </c>
      <c r="L79" s="19">
        <v>1</v>
      </c>
      <c r="M79" s="19">
        <v>1</v>
      </c>
      <c r="N79" s="13">
        <v>0.766281041511642</v>
      </c>
      <c r="O79" s="13">
        <v>0.75956749333412399</v>
      </c>
      <c r="P79" s="18">
        <v>0.69891894674933897</v>
      </c>
      <c r="Q79" s="13">
        <v>0.71940704246998699</v>
      </c>
      <c r="R79" s="17">
        <v>0.76625435917632001</v>
      </c>
    </row>
    <row r="80" spans="1:18" x14ac:dyDescent="0.2">
      <c r="A80" s="20">
        <v>77</v>
      </c>
      <c r="B80" s="15" t="s">
        <v>2</v>
      </c>
      <c r="C80" s="22" t="s">
        <v>24</v>
      </c>
      <c r="D80" s="21">
        <v>32</v>
      </c>
      <c r="E80" s="13">
        <v>-5.7684405249034096</v>
      </c>
      <c r="F80" s="13">
        <v>2.4488911694419602</v>
      </c>
      <c r="G80" s="13" t="s">
        <v>21</v>
      </c>
      <c r="H80" s="13">
        <v>1</v>
      </c>
      <c r="I80" s="19">
        <v>2</v>
      </c>
      <c r="J80" s="19">
        <v>1</v>
      </c>
      <c r="K80" s="19">
        <v>1</v>
      </c>
      <c r="L80" s="19">
        <v>2</v>
      </c>
      <c r="M80" s="19">
        <v>2</v>
      </c>
      <c r="N80" s="13">
        <v>0.74455592836339901</v>
      </c>
      <c r="O80" s="13">
        <v>0.85355484541038396</v>
      </c>
      <c r="P80" s="18">
        <v>0.79229569082089002</v>
      </c>
      <c r="Q80" s="13">
        <v>0.78262320685477105</v>
      </c>
      <c r="R80" s="17">
        <v>0.822814947637594</v>
      </c>
    </row>
    <row r="81" spans="1:18" x14ac:dyDescent="0.2">
      <c r="A81" s="20">
        <v>78</v>
      </c>
      <c r="B81" s="15" t="s">
        <v>2</v>
      </c>
      <c r="C81" s="22" t="s">
        <v>23</v>
      </c>
      <c r="D81" s="21">
        <v>33</v>
      </c>
      <c r="E81" s="13">
        <v>-5.6841999048091703</v>
      </c>
      <c r="F81" s="13">
        <v>2.9550782393877499</v>
      </c>
      <c r="G81" s="13" t="s">
        <v>21</v>
      </c>
      <c r="H81" s="13">
        <v>1</v>
      </c>
      <c r="I81" s="19">
        <v>2</v>
      </c>
      <c r="J81" s="19">
        <v>1</v>
      </c>
      <c r="K81" s="19">
        <v>1</v>
      </c>
      <c r="L81" s="19">
        <v>2</v>
      </c>
      <c r="M81" s="19">
        <v>1</v>
      </c>
      <c r="N81" s="13">
        <v>0.72538680011524903</v>
      </c>
      <c r="O81" s="13">
        <v>0.86296702312438001</v>
      </c>
      <c r="P81" s="18">
        <v>0.84186296962495599</v>
      </c>
      <c r="Q81" s="13">
        <v>0.74208117149334196</v>
      </c>
      <c r="R81" s="17">
        <v>0.78604568539933395</v>
      </c>
    </row>
    <row r="82" spans="1:18" x14ac:dyDescent="0.2">
      <c r="A82" s="20">
        <v>79</v>
      </c>
      <c r="B82" s="15" t="s">
        <v>2</v>
      </c>
      <c r="C82" s="22" t="s">
        <v>22</v>
      </c>
      <c r="D82" s="21">
        <v>34</v>
      </c>
      <c r="E82" s="13">
        <v>-5.25325976291807</v>
      </c>
      <c r="F82" s="13">
        <v>1.59225825081003</v>
      </c>
      <c r="G82" s="13" t="s">
        <v>21</v>
      </c>
      <c r="H82" s="13">
        <v>1</v>
      </c>
      <c r="I82" s="19">
        <v>2</v>
      </c>
      <c r="J82" s="19">
        <v>2</v>
      </c>
      <c r="K82" s="19">
        <v>2</v>
      </c>
      <c r="L82" s="19">
        <v>2</v>
      </c>
      <c r="M82" s="19">
        <v>2</v>
      </c>
      <c r="N82" s="13">
        <v>0.81118391393556299</v>
      </c>
      <c r="O82" s="13">
        <v>0.80130476462415601</v>
      </c>
      <c r="P82" s="18">
        <v>0.74329964316964703</v>
      </c>
      <c r="Q82" s="13">
        <v>0.79508056133164295</v>
      </c>
      <c r="R82" s="17">
        <v>0.847801147578359</v>
      </c>
    </row>
    <row r="83" spans="1:18" x14ac:dyDescent="0.2">
      <c r="A83" s="20">
        <v>80</v>
      </c>
      <c r="B83" s="15" t="s">
        <v>2</v>
      </c>
      <c r="C83" s="22" t="s">
        <v>20</v>
      </c>
      <c r="D83" s="21">
        <v>21</v>
      </c>
      <c r="E83" s="13">
        <v>-1.6796000927294701</v>
      </c>
      <c r="F83" s="13">
        <v>-2.2325641336068101</v>
      </c>
      <c r="G83" s="13" t="s">
        <v>19</v>
      </c>
      <c r="H83" s="13">
        <v>5</v>
      </c>
      <c r="I83" s="19">
        <v>3</v>
      </c>
      <c r="J83" s="19">
        <v>3</v>
      </c>
      <c r="K83" s="19">
        <v>5</v>
      </c>
      <c r="L83" s="19">
        <v>3</v>
      </c>
      <c r="M83" s="19">
        <v>5</v>
      </c>
      <c r="N83" s="13">
        <v>0.65771298475133799</v>
      </c>
      <c r="O83" s="13">
        <v>0.63754258779796502</v>
      </c>
      <c r="P83" s="18">
        <v>0.62381060422708001</v>
      </c>
      <c r="Q83" s="13">
        <v>0.68365879145859099</v>
      </c>
      <c r="R83" s="17">
        <v>0.61960639527653005</v>
      </c>
    </row>
    <row r="84" spans="1:18" x14ac:dyDescent="0.2">
      <c r="A84" s="20">
        <v>81</v>
      </c>
      <c r="B84" s="15" t="s">
        <v>2</v>
      </c>
      <c r="C84" s="22" t="s">
        <v>18</v>
      </c>
      <c r="D84" s="21">
        <v>85</v>
      </c>
      <c r="E84" s="13">
        <v>-5.7580016332600499</v>
      </c>
      <c r="F84" s="13">
        <v>-0.74065522716738397</v>
      </c>
      <c r="G84" s="13" t="s">
        <v>17</v>
      </c>
      <c r="H84" s="13">
        <v>2</v>
      </c>
      <c r="I84" s="19">
        <v>2</v>
      </c>
      <c r="J84" s="19">
        <v>2</v>
      </c>
      <c r="K84" s="19">
        <v>2</v>
      </c>
      <c r="L84" s="19">
        <v>2</v>
      </c>
      <c r="M84" s="19">
        <v>2</v>
      </c>
      <c r="N84" s="13">
        <v>0.79176728033918198</v>
      </c>
      <c r="O84" s="13">
        <v>0.82802927945667903</v>
      </c>
      <c r="P84" s="18">
        <v>0.81882626268251302</v>
      </c>
      <c r="Q84" s="13">
        <v>0.78688612706574101</v>
      </c>
      <c r="R84" s="17">
        <v>0.86280022012506996</v>
      </c>
    </row>
    <row r="85" spans="1:18" x14ac:dyDescent="0.2">
      <c r="A85" s="20">
        <v>82</v>
      </c>
      <c r="B85" s="15" t="s">
        <v>2</v>
      </c>
      <c r="C85" s="22" t="s">
        <v>16</v>
      </c>
      <c r="D85" s="21">
        <v>86</v>
      </c>
      <c r="E85" s="13">
        <v>-4.8413320661345898</v>
      </c>
      <c r="F85" s="13">
        <v>-2.0758506135541301</v>
      </c>
      <c r="G85" s="13" t="s">
        <v>15</v>
      </c>
      <c r="H85" s="13">
        <v>2</v>
      </c>
      <c r="I85" s="19">
        <v>2</v>
      </c>
      <c r="J85" s="19">
        <v>2</v>
      </c>
      <c r="K85" s="19">
        <v>2</v>
      </c>
      <c r="L85" s="19">
        <v>2</v>
      </c>
      <c r="M85" s="19">
        <v>2</v>
      </c>
      <c r="N85" s="13">
        <v>0.68453266624771003</v>
      </c>
      <c r="O85" s="13">
        <v>0.73380162977175301</v>
      </c>
      <c r="P85" s="18">
        <v>0.71860535076161802</v>
      </c>
      <c r="Q85" s="13">
        <v>0.70583901557472495</v>
      </c>
      <c r="R85" s="17">
        <v>0.837135238896764</v>
      </c>
    </row>
    <row r="86" spans="1:18" x14ac:dyDescent="0.2">
      <c r="A86" s="20">
        <v>83</v>
      </c>
      <c r="B86" s="15" t="s">
        <v>2</v>
      </c>
      <c r="C86" s="22" t="s">
        <v>14</v>
      </c>
      <c r="D86" s="21">
        <v>87</v>
      </c>
      <c r="E86" s="13">
        <v>-3.6591777597049799</v>
      </c>
      <c r="F86" s="13">
        <v>-3.39143774791724</v>
      </c>
      <c r="G86" s="13" t="s">
        <v>13</v>
      </c>
      <c r="H86" s="13">
        <v>3</v>
      </c>
      <c r="I86" s="19">
        <v>4</v>
      </c>
      <c r="J86" s="19">
        <v>4</v>
      </c>
      <c r="K86" s="19">
        <v>4</v>
      </c>
      <c r="L86" s="19">
        <v>3</v>
      </c>
      <c r="M86" s="19">
        <v>2</v>
      </c>
      <c r="N86" s="13">
        <v>0.59703941527145898</v>
      </c>
      <c r="O86" s="13">
        <v>0.61059702606051103</v>
      </c>
      <c r="P86" s="18">
        <v>0.665538347772476</v>
      </c>
      <c r="Q86" s="13">
        <v>0.65677302185330499</v>
      </c>
      <c r="R86" s="17">
        <v>0.78516927171313899</v>
      </c>
    </row>
    <row r="87" spans="1:18" x14ac:dyDescent="0.2">
      <c r="A87" s="20">
        <v>84</v>
      </c>
      <c r="B87" s="15" t="s">
        <v>2</v>
      </c>
      <c r="C87" s="22" t="s">
        <v>12</v>
      </c>
      <c r="D87" s="21">
        <v>88</v>
      </c>
      <c r="E87" s="13">
        <v>-2.8234737652158799</v>
      </c>
      <c r="F87" s="13">
        <v>-5.8350393375721499</v>
      </c>
      <c r="G87" s="13" t="s">
        <v>5</v>
      </c>
      <c r="H87" s="13">
        <v>3</v>
      </c>
      <c r="I87" s="19">
        <v>3</v>
      </c>
      <c r="J87" s="19">
        <v>3</v>
      </c>
      <c r="K87" s="19">
        <v>3</v>
      </c>
      <c r="L87" s="19">
        <v>3</v>
      </c>
      <c r="M87" s="19">
        <v>3</v>
      </c>
      <c r="N87" s="13">
        <v>0.72911691295690895</v>
      </c>
      <c r="O87" s="13">
        <v>0.69101666790293104</v>
      </c>
      <c r="P87" s="18">
        <v>0.71887935120373503</v>
      </c>
      <c r="Q87" s="13">
        <v>0.68907697004903001</v>
      </c>
      <c r="R87" s="17">
        <v>0.77990442634462098</v>
      </c>
    </row>
    <row r="88" spans="1:18" x14ac:dyDescent="0.2">
      <c r="A88" s="20">
        <v>85</v>
      </c>
      <c r="B88" s="15" t="s">
        <v>2</v>
      </c>
      <c r="C88" s="15" t="s">
        <v>11</v>
      </c>
      <c r="D88" s="13">
        <v>73</v>
      </c>
      <c r="E88" s="13">
        <v>-6.7630529106897503</v>
      </c>
      <c r="F88" s="13">
        <v>3.3619041834109602</v>
      </c>
      <c r="G88" s="13"/>
      <c r="H88" s="13"/>
      <c r="I88" s="19">
        <v>1</v>
      </c>
      <c r="J88" s="19">
        <v>1</v>
      </c>
      <c r="K88" s="19">
        <v>1</v>
      </c>
      <c r="L88" s="19">
        <v>1</v>
      </c>
      <c r="M88" s="19">
        <v>1</v>
      </c>
      <c r="N88" s="13">
        <v>0.67620580407425701</v>
      </c>
      <c r="O88" s="13">
        <v>0.77159441517679395</v>
      </c>
      <c r="P88" s="18">
        <v>0.77175999173719501</v>
      </c>
      <c r="Q88" s="13">
        <v>0.78343898704530601</v>
      </c>
      <c r="R88" s="17">
        <v>0.77546835694496896</v>
      </c>
    </row>
    <row r="89" spans="1:18" x14ac:dyDescent="0.2">
      <c r="A89" s="20">
        <v>86</v>
      </c>
      <c r="B89" s="15" t="s">
        <v>2</v>
      </c>
      <c r="C89" s="15" t="s">
        <v>10</v>
      </c>
      <c r="D89" s="13">
        <v>74</v>
      </c>
      <c r="E89" s="13">
        <v>-3.5293240616939099</v>
      </c>
      <c r="F89" s="13">
        <v>1.19648806407108</v>
      </c>
      <c r="G89" s="13"/>
      <c r="H89" s="13"/>
      <c r="I89" s="19">
        <v>2</v>
      </c>
      <c r="J89" s="19">
        <v>2</v>
      </c>
      <c r="K89" s="19">
        <v>2</v>
      </c>
      <c r="L89" s="19">
        <v>3</v>
      </c>
      <c r="M89" s="19">
        <v>4</v>
      </c>
      <c r="N89" s="13">
        <v>0.49868933298998402</v>
      </c>
      <c r="O89" s="13">
        <v>0.50506122495189398</v>
      </c>
      <c r="P89" s="18">
        <v>0.55792598121324</v>
      </c>
      <c r="Q89" s="13">
        <v>0.57818436263795903</v>
      </c>
      <c r="R89" s="17">
        <v>0.64792778625896597</v>
      </c>
    </row>
    <row r="90" spans="1:18" x14ac:dyDescent="0.2">
      <c r="A90" s="20">
        <v>87</v>
      </c>
      <c r="B90" s="15" t="s">
        <v>2</v>
      </c>
      <c r="C90" s="15" t="s">
        <v>9</v>
      </c>
      <c r="D90" s="13">
        <v>75</v>
      </c>
      <c r="E90" s="13">
        <v>-1.5078780526259099</v>
      </c>
      <c r="F90" s="13">
        <v>2.5644488684601798</v>
      </c>
      <c r="G90" s="13"/>
      <c r="H90" s="13"/>
      <c r="I90" s="19">
        <v>2</v>
      </c>
      <c r="J90" s="19">
        <v>3</v>
      </c>
      <c r="K90" s="19">
        <v>6</v>
      </c>
      <c r="L90" s="19">
        <v>5</v>
      </c>
      <c r="M90" s="19">
        <v>6</v>
      </c>
      <c r="N90" s="13">
        <v>0.114638501300283</v>
      </c>
      <c r="O90" s="13">
        <v>0.199446466806812</v>
      </c>
      <c r="P90" s="18">
        <v>0.31986348153916799</v>
      </c>
      <c r="Q90" s="13">
        <v>0.222106019482949</v>
      </c>
      <c r="R90" s="17">
        <v>0.47856357870538702</v>
      </c>
    </row>
    <row r="91" spans="1:18" x14ac:dyDescent="0.2">
      <c r="A91" s="20">
        <v>88</v>
      </c>
      <c r="B91" s="15" t="s">
        <v>2</v>
      </c>
      <c r="C91" s="15" t="s">
        <v>8</v>
      </c>
      <c r="D91" s="13">
        <v>69</v>
      </c>
      <c r="E91" s="13">
        <v>-4.2742341351862203</v>
      </c>
      <c r="F91" s="13">
        <v>1.6786574406305601</v>
      </c>
      <c r="G91" s="13"/>
      <c r="H91" s="13"/>
      <c r="I91" s="19">
        <v>2</v>
      </c>
      <c r="J91" s="19">
        <v>2</v>
      </c>
      <c r="K91" s="19">
        <v>2</v>
      </c>
      <c r="L91" s="19">
        <v>2</v>
      </c>
      <c r="M91" s="19">
        <v>4</v>
      </c>
      <c r="N91" s="13">
        <v>0.63284007233408102</v>
      </c>
      <c r="O91" s="13">
        <v>0.66937502651229097</v>
      </c>
      <c r="P91" s="18">
        <v>0.62883229591227696</v>
      </c>
      <c r="Q91" s="13">
        <v>0.70480113281263101</v>
      </c>
      <c r="R91" s="17">
        <v>0.64671638478444604</v>
      </c>
    </row>
    <row r="92" spans="1:18" x14ac:dyDescent="0.2">
      <c r="A92" s="20">
        <v>89</v>
      </c>
      <c r="B92" s="15" t="s">
        <v>2</v>
      </c>
      <c r="C92" s="15" t="s">
        <v>7</v>
      </c>
      <c r="D92" s="13">
        <v>70</v>
      </c>
      <c r="E92" s="13">
        <v>-0.76789050054103203</v>
      </c>
      <c r="F92" s="13">
        <v>3.5576629789643799</v>
      </c>
      <c r="G92" s="13"/>
      <c r="H92" s="13"/>
      <c r="I92" s="19">
        <v>6</v>
      </c>
      <c r="J92" s="19">
        <v>1</v>
      </c>
      <c r="K92" s="19">
        <v>1</v>
      </c>
      <c r="L92" s="19">
        <v>6</v>
      </c>
      <c r="M92" s="19">
        <v>6</v>
      </c>
      <c r="N92" s="13">
        <v>0.16559731101488101</v>
      </c>
      <c r="O92" s="13">
        <v>0.25370243226517702</v>
      </c>
      <c r="P92" s="18">
        <v>0.34614338382819398</v>
      </c>
      <c r="Q92" s="13">
        <v>0.41818189443655701</v>
      </c>
      <c r="R92" s="17">
        <v>0.56389821461073597</v>
      </c>
    </row>
    <row r="93" spans="1:18" x14ac:dyDescent="0.2">
      <c r="A93" s="20">
        <v>90</v>
      </c>
      <c r="B93" s="15" t="s">
        <v>2</v>
      </c>
      <c r="C93" s="15" t="s">
        <v>6</v>
      </c>
      <c r="D93" s="13">
        <v>65</v>
      </c>
      <c r="E93" s="13">
        <v>-6.3743138629955301E-2</v>
      </c>
      <c r="F93" s="13">
        <v>-1.80621447114263</v>
      </c>
      <c r="G93" s="13" t="s">
        <v>5</v>
      </c>
      <c r="H93" s="13">
        <v>3</v>
      </c>
      <c r="I93" s="19">
        <v>5</v>
      </c>
      <c r="J93" s="19">
        <v>4</v>
      </c>
      <c r="K93" s="19">
        <v>5</v>
      </c>
      <c r="L93" s="19">
        <v>5</v>
      </c>
      <c r="M93" s="19">
        <v>5</v>
      </c>
      <c r="N93" s="13">
        <v>0.59800310026523196</v>
      </c>
      <c r="O93" s="13">
        <v>0.62770209054952097</v>
      </c>
      <c r="P93" s="18">
        <v>0.61388770723005404</v>
      </c>
      <c r="Q93" s="13">
        <v>0.60916902980175802</v>
      </c>
      <c r="R93" s="17">
        <v>0.64231060980784604</v>
      </c>
    </row>
    <row r="94" spans="1:18" x14ac:dyDescent="0.2">
      <c r="A94" s="16">
        <v>91</v>
      </c>
      <c r="B94" s="15" t="s">
        <v>2</v>
      </c>
      <c r="C94" s="14" t="s">
        <v>4</v>
      </c>
      <c r="D94" s="11">
        <v>66</v>
      </c>
      <c r="E94" s="11">
        <v>2.4359220600000002</v>
      </c>
      <c r="F94" s="12">
        <v>0.71784877300000005</v>
      </c>
      <c r="G94" s="12" t="s">
        <v>3</v>
      </c>
      <c r="H94" s="13">
        <v>6</v>
      </c>
      <c r="I94" s="12">
        <v>6</v>
      </c>
      <c r="J94" s="12">
        <v>6</v>
      </c>
      <c r="K94" s="12">
        <v>6</v>
      </c>
      <c r="L94" s="12">
        <v>6</v>
      </c>
      <c r="M94" s="12">
        <v>6</v>
      </c>
      <c r="N94" s="11">
        <v>0.68714455953458597</v>
      </c>
      <c r="O94" s="10">
        <v>0.72934957625824204</v>
      </c>
      <c r="P94" s="1">
        <v>0.67055064307902601</v>
      </c>
      <c r="Q94" s="1">
        <v>0.69503042980560303</v>
      </c>
      <c r="R94" s="1">
        <v>0.70552815583886896</v>
      </c>
    </row>
    <row r="95" spans="1:18" ht="14" thickBot="1" x14ac:dyDescent="0.25">
      <c r="A95" s="9">
        <v>92</v>
      </c>
      <c r="B95" s="8" t="s">
        <v>2</v>
      </c>
      <c r="C95" s="7" t="s">
        <v>1</v>
      </c>
      <c r="D95" s="6">
        <v>98</v>
      </c>
      <c r="E95" s="5">
        <v>-5.5015386457797399</v>
      </c>
      <c r="F95" s="5">
        <v>-0.64849294854677597</v>
      </c>
      <c r="G95" s="5" t="s">
        <v>0</v>
      </c>
      <c r="H95" s="5">
        <v>1</v>
      </c>
      <c r="I95" s="4">
        <v>2</v>
      </c>
      <c r="J95" s="4">
        <v>2</v>
      </c>
      <c r="K95" s="4">
        <v>3</v>
      </c>
      <c r="L95" s="4">
        <v>2</v>
      </c>
      <c r="M95" s="4">
        <v>2</v>
      </c>
      <c r="N95" s="4">
        <v>0.75436002526404</v>
      </c>
      <c r="O95" s="4">
        <v>0.785680779241684</v>
      </c>
      <c r="P95" s="4">
        <v>0.72894138302772604</v>
      </c>
      <c r="Q95" s="4">
        <v>0.76908922328909801</v>
      </c>
      <c r="R95" s="3">
        <v>0.84485520126410996</v>
      </c>
    </row>
    <row r="101" spans="3:18" x14ac:dyDescent="0.2"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Q101" s="2"/>
      <c r="R101" s="2"/>
    </row>
    <row r="102" spans="3:18" x14ac:dyDescent="0.2"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Q102" s="2"/>
      <c r="R102" s="2"/>
    </row>
    <row r="103" spans="3:18" x14ac:dyDescent="0.2"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Q103" s="2"/>
      <c r="R103" s="2"/>
    </row>
    <row r="104" spans="3:18" x14ac:dyDescent="0.2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Q104" s="2"/>
      <c r="R104" s="2"/>
    </row>
    <row r="105" spans="3:18" x14ac:dyDescent="0.2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Q105" s="2"/>
      <c r="R105" s="2"/>
    </row>
    <row r="106" spans="3:18" x14ac:dyDescent="0.2">
      <c r="J106" s="2"/>
      <c r="K106" s="2"/>
      <c r="L106" s="2"/>
      <c r="M106" s="2"/>
    </row>
    <row r="107" spans="3:18" x14ac:dyDescent="0.2">
      <c r="J107" s="2"/>
      <c r="K107" s="2"/>
      <c r="L107" s="2"/>
      <c r="M107" s="2"/>
    </row>
  </sheetData>
  <conditionalFormatting sqref="I4:M93 F94:G94 K94:L94">
    <cfRule type="cellIs" dxfId="107" priority="19" operator="equal">
      <formula>6</formula>
    </cfRule>
    <cfRule type="cellIs" dxfId="106" priority="20" operator="equal">
      <formula>5</formula>
    </cfRule>
    <cfRule type="cellIs" dxfId="105" priority="21" operator="equal">
      <formula>4</formula>
    </cfRule>
    <cfRule type="cellIs" dxfId="104" priority="22" operator="equal">
      <formula>3</formula>
    </cfRule>
    <cfRule type="cellIs" dxfId="103" priority="23" operator="equal">
      <formula>2</formula>
    </cfRule>
    <cfRule type="cellIs" dxfId="102" priority="24" operator="equal">
      <formula>1</formula>
    </cfRule>
  </conditionalFormatting>
  <conditionalFormatting sqref="I95:M95">
    <cfRule type="cellIs" dxfId="101" priority="13" operator="equal">
      <formula>6</formula>
    </cfRule>
    <cfRule type="cellIs" dxfId="100" priority="14" operator="equal">
      <formula>5</formula>
    </cfRule>
    <cfRule type="cellIs" dxfId="99" priority="15" operator="equal">
      <formula>4</formula>
    </cfRule>
    <cfRule type="cellIs" dxfId="98" priority="16" operator="equal">
      <formula>3</formula>
    </cfRule>
    <cfRule type="cellIs" dxfId="97" priority="17" operator="equal">
      <formula>2</formula>
    </cfRule>
    <cfRule type="cellIs" dxfId="96" priority="18" operator="equal">
      <formula>1</formula>
    </cfRule>
  </conditionalFormatting>
  <conditionalFormatting sqref="I94:J94">
    <cfRule type="cellIs" dxfId="95" priority="7" operator="equal">
      <formula>6</formula>
    </cfRule>
    <cfRule type="cellIs" dxfId="94" priority="8" operator="equal">
      <formula>5</formula>
    </cfRule>
    <cfRule type="cellIs" dxfId="93" priority="9" operator="equal">
      <formula>4</formula>
    </cfRule>
    <cfRule type="cellIs" dxfId="92" priority="10" operator="equal">
      <formula>3</formula>
    </cfRule>
    <cfRule type="cellIs" dxfId="91" priority="11" operator="equal">
      <formula>2</formula>
    </cfRule>
    <cfRule type="cellIs" dxfId="90" priority="12" operator="equal">
      <formula>1</formula>
    </cfRule>
  </conditionalFormatting>
  <conditionalFormatting sqref="M94">
    <cfRule type="cellIs" dxfId="89" priority="1" operator="equal">
      <formula>6</formula>
    </cfRule>
    <cfRule type="cellIs" dxfId="88" priority="2" operator="equal">
      <formula>5</formula>
    </cfRule>
    <cfRule type="cellIs" dxfId="87" priority="3" operator="equal">
      <formula>4</formula>
    </cfRule>
    <cfRule type="cellIs" dxfId="86" priority="4" operator="equal">
      <formula>3</formula>
    </cfRule>
    <cfRule type="cellIs" dxfId="85" priority="5" operator="equal">
      <formula>2</formula>
    </cfRule>
    <cfRule type="cellIs" dxfId="84" priority="6" operator="equal">
      <formula>1</formula>
    </cfRule>
  </conditionalFormatting>
  <pageMargins left="0.7" right="0.7" top="0.75" bottom="0.75" header="0.3" footer="0.3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0F34C-13BB-624D-8A2F-ADDCC557A65E}">
  <dimension ref="A1:U19"/>
  <sheetViews>
    <sheetView workbookViewId="0">
      <selection activeCell="E6" sqref="E6"/>
    </sheetView>
  </sheetViews>
  <sheetFormatPr baseColWidth="10" defaultColWidth="8.83203125" defaultRowHeight="16" x14ac:dyDescent="0.2"/>
  <cols>
    <col min="2" max="2" width="14.5" bestFit="1" customWidth="1"/>
    <col min="4" max="4" width="12.5" bestFit="1" customWidth="1"/>
  </cols>
  <sheetData>
    <row r="1" spans="1:21" ht="17" thickBot="1" x14ac:dyDescent="0.25">
      <c r="A1" s="40" t="s">
        <v>14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9"/>
      <c r="T1" s="38"/>
      <c r="U1" s="38"/>
    </row>
    <row r="2" spans="1:21" x14ac:dyDescent="0.2">
      <c r="A2" s="37"/>
      <c r="B2" s="36"/>
      <c r="C2" s="36"/>
      <c r="D2" s="36"/>
      <c r="E2" s="36"/>
      <c r="F2" s="36"/>
      <c r="G2" s="36"/>
      <c r="H2" s="36"/>
      <c r="I2" s="36"/>
      <c r="J2" s="36"/>
      <c r="K2" s="35"/>
      <c r="L2" s="34" t="s">
        <v>139</v>
      </c>
      <c r="M2" s="33"/>
      <c r="N2" s="33"/>
      <c r="O2" s="33"/>
      <c r="P2" s="33"/>
      <c r="Q2" s="32" t="s">
        <v>138</v>
      </c>
      <c r="R2" s="30"/>
      <c r="S2" s="31"/>
      <c r="T2" s="30"/>
      <c r="U2" s="29"/>
    </row>
    <row r="3" spans="1:21" ht="52" x14ac:dyDescent="0.2">
      <c r="A3" s="65" t="s">
        <v>137</v>
      </c>
      <c r="B3" s="64" t="s">
        <v>136</v>
      </c>
      <c r="C3" s="64" t="s">
        <v>201</v>
      </c>
      <c r="D3" s="64" t="s">
        <v>200</v>
      </c>
      <c r="E3" s="64" t="s">
        <v>199</v>
      </c>
      <c r="F3" s="63" t="s">
        <v>134</v>
      </c>
      <c r="G3" s="63" t="s">
        <v>198</v>
      </c>
      <c r="H3" s="63" t="s">
        <v>133</v>
      </c>
      <c r="I3" s="63" t="s">
        <v>132</v>
      </c>
      <c r="J3" s="63" t="s">
        <v>131</v>
      </c>
      <c r="K3" s="63" t="s">
        <v>130</v>
      </c>
      <c r="L3" s="63" t="s">
        <v>125</v>
      </c>
      <c r="M3" s="63" t="s">
        <v>129</v>
      </c>
      <c r="N3" s="63" t="s">
        <v>128</v>
      </c>
      <c r="O3" s="63" t="s">
        <v>127</v>
      </c>
      <c r="P3" s="63" t="s">
        <v>126</v>
      </c>
      <c r="Q3" s="63" t="s">
        <v>125</v>
      </c>
      <c r="R3" s="63" t="s">
        <v>124</v>
      </c>
      <c r="S3" s="63" t="s">
        <v>123</v>
      </c>
      <c r="T3" s="63" t="s">
        <v>122</v>
      </c>
      <c r="U3" s="62" t="s">
        <v>121</v>
      </c>
    </row>
    <row r="4" spans="1:21" x14ac:dyDescent="0.2">
      <c r="A4" s="48">
        <v>1</v>
      </c>
      <c r="B4" s="53" t="s">
        <v>197</v>
      </c>
      <c r="C4" s="52" t="s">
        <v>195</v>
      </c>
      <c r="D4" s="52" t="s">
        <v>157</v>
      </c>
      <c r="E4" s="55" t="s">
        <v>196</v>
      </c>
      <c r="F4" s="18">
        <v>105</v>
      </c>
      <c r="G4" s="54" t="s">
        <v>195</v>
      </c>
      <c r="H4" s="49">
        <v>-5.8575345017913101</v>
      </c>
      <c r="I4" s="49">
        <v>6.2607862502094802</v>
      </c>
      <c r="J4" s="49" t="s">
        <v>194</v>
      </c>
      <c r="K4" s="49">
        <v>6</v>
      </c>
      <c r="L4" s="19">
        <v>1</v>
      </c>
      <c r="M4" s="19">
        <v>1</v>
      </c>
      <c r="N4" s="19">
        <v>1</v>
      </c>
      <c r="O4" s="19">
        <v>1</v>
      </c>
      <c r="P4" s="19">
        <v>1</v>
      </c>
      <c r="Q4" s="49">
        <v>0.57613819942826405</v>
      </c>
      <c r="R4" s="49">
        <v>0.56903225059959095</v>
      </c>
      <c r="S4" s="49">
        <v>0.547705955837546</v>
      </c>
      <c r="T4" s="49">
        <v>0.59090305231954998</v>
      </c>
      <c r="U4" s="56">
        <v>0.36422723607622598</v>
      </c>
    </row>
    <row r="5" spans="1:21" x14ac:dyDescent="0.2">
      <c r="A5" s="48">
        <v>2</v>
      </c>
      <c r="B5" s="53"/>
      <c r="C5" s="52" t="s">
        <v>193</v>
      </c>
      <c r="D5" s="52" t="s">
        <v>157</v>
      </c>
      <c r="E5" s="61" t="s">
        <v>190</v>
      </c>
      <c r="F5" s="18">
        <v>106</v>
      </c>
      <c r="G5" s="54" t="s">
        <v>192</v>
      </c>
      <c r="H5" s="49">
        <v>-5.1519971857391704</v>
      </c>
      <c r="I5" s="49">
        <v>6.6282203026554498</v>
      </c>
      <c r="J5" s="49" t="s">
        <v>188</v>
      </c>
      <c r="K5" s="49">
        <v>6</v>
      </c>
      <c r="L5" s="19">
        <v>1</v>
      </c>
      <c r="M5" s="19">
        <v>1</v>
      </c>
      <c r="N5" s="19">
        <v>1</v>
      </c>
      <c r="O5" s="19">
        <v>1</v>
      </c>
      <c r="P5" s="19">
        <v>1</v>
      </c>
      <c r="Q5" s="49">
        <v>0.56186382815603697</v>
      </c>
      <c r="R5" s="49">
        <v>0.584678014732531</v>
      </c>
      <c r="S5" s="49">
        <v>0.53962264279257499</v>
      </c>
      <c r="T5" s="49">
        <v>0.55994516178307296</v>
      </c>
      <c r="U5" s="56">
        <v>0.28694940036916899</v>
      </c>
    </row>
    <row r="6" spans="1:21" x14ac:dyDescent="0.2">
      <c r="A6" s="48">
        <v>3</v>
      </c>
      <c r="B6" s="53"/>
      <c r="C6" s="52" t="s">
        <v>191</v>
      </c>
      <c r="D6" s="52" t="s">
        <v>157</v>
      </c>
      <c r="E6" s="61" t="s">
        <v>190</v>
      </c>
      <c r="F6" s="18">
        <v>107</v>
      </c>
      <c r="G6" s="54" t="s">
        <v>189</v>
      </c>
      <c r="H6" s="49">
        <v>-5.0632762207419004</v>
      </c>
      <c r="I6" s="49">
        <v>6.4257381243058296</v>
      </c>
      <c r="J6" s="49" t="s">
        <v>188</v>
      </c>
      <c r="K6" s="49">
        <v>6</v>
      </c>
      <c r="L6" s="19">
        <v>1</v>
      </c>
      <c r="M6" s="19">
        <v>1</v>
      </c>
      <c r="N6" s="19">
        <v>1</v>
      </c>
      <c r="O6" s="19">
        <v>1</v>
      </c>
      <c r="P6" s="19">
        <v>1</v>
      </c>
      <c r="Q6" s="49">
        <v>0.56395981759904601</v>
      </c>
      <c r="R6" s="49">
        <v>0.63843176389301504</v>
      </c>
      <c r="S6" s="49">
        <v>0.54210070892870599</v>
      </c>
      <c r="T6" s="49">
        <v>0.54629463599859196</v>
      </c>
      <c r="U6" s="56">
        <v>0.30527947941341999</v>
      </c>
    </row>
    <row r="7" spans="1:21" x14ac:dyDescent="0.2">
      <c r="A7" s="48">
        <v>4</v>
      </c>
      <c r="B7" s="53" t="s">
        <v>187</v>
      </c>
      <c r="C7" s="52" t="s">
        <v>186</v>
      </c>
      <c r="D7" s="52" t="s">
        <v>157</v>
      </c>
      <c r="E7" s="55" t="s">
        <v>182</v>
      </c>
      <c r="F7" s="18">
        <v>72</v>
      </c>
      <c r="G7" s="54" t="s">
        <v>185</v>
      </c>
      <c r="H7" s="49">
        <v>-3.3701899815748999</v>
      </c>
      <c r="I7" s="49">
        <v>4.1243787430120804</v>
      </c>
      <c r="J7" s="49" t="s">
        <v>184</v>
      </c>
      <c r="K7" s="49">
        <v>6</v>
      </c>
      <c r="L7" s="19">
        <v>1</v>
      </c>
      <c r="M7" s="19">
        <v>1</v>
      </c>
      <c r="N7" s="19">
        <v>1</v>
      </c>
      <c r="O7" s="19">
        <v>1</v>
      </c>
      <c r="P7" s="19">
        <v>5</v>
      </c>
      <c r="Q7" s="13">
        <v>0.47498758416849202</v>
      </c>
      <c r="R7" s="13">
        <v>0.44111208989199902</v>
      </c>
      <c r="S7" s="18">
        <v>0.49902525545288601</v>
      </c>
      <c r="T7" s="13">
        <v>0.35194530008379699</v>
      </c>
      <c r="U7" s="17">
        <v>0.157457812931381</v>
      </c>
    </row>
    <row r="8" spans="1:21" x14ac:dyDescent="0.2">
      <c r="A8" s="48">
        <v>5</v>
      </c>
      <c r="B8" s="53"/>
      <c r="C8" s="52" t="s">
        <v>183</v>
      </c>
      <c r="D8" s="52" t="s">
        <v>157</v>
      </c>
      <c r="E8" s="55" t="s">
        <v>182</v>
      </c>
      <c r="F8" s="18">
        <v>67</v>
      </c>
      <c r="G8" s="54" t="s">
        <v>181</v>
      </c>
      <c r="H8" s="49">
        <v>-2.8459021491799299</v>
      </c>
      <c r="I8" s="49">
        <v>4.06407090513206</v>
      </c>
      <c r="J8" s="49" t="s">
        <v>180</v>
      </c>
      <c r="K8" s="49">
        <v>6</v>
      </c>
      <c r="L8" s="19">
        <v>1</v>
      </c>
      <c r="M8" s="19">
        <v>1</v>
      </c>
      <c r="N8" s="19">
        <v>1</v>
      </c>
      <c r="O8" s="19">
        <v>1</v>
      </c>
      <c r="P8" s="19">
        <v>5</v>
      </c>
      <c r="Q8" s="13">
        <v>0.35649163873158102</v>
      </c>
      <c r="R8" s="13">
        <v>0.460838321717147</v>
      </c>
      <c r="S8" s="18">
        <v>0.44691259237827502</v>
      </c>
      <c r="T8" s="13">
        <v>0.27690958588022502</v>
      </c>
      <c r="U8" s="17">
        <v>0.41927775380200399</v>
      </c>
    </row>
    <row r="9" spans="1:21" x14ac:dyDescent="0.2">
      <c r="A9" s="48">
        <v>6</v>
      </c>
      <c r="B9" s="53"/>
      <c r="C9" s="52" t="s">
        <v>179</v>
      </c>
      <c r="D9" s="52" t="s">
        <v>157</v>
      </c>
      <c r="E9" s="55" t="s">
        <v>178</v>
      </c>
      <c r="F9" s="18">
        <v>99</v>
      </c>
      <c r="G9" s="54" t="s">
        <v>177</v>
      </c>
      <c r="H9" s="49">
        <v>-2.3547370205627698</v>
      </c>
      <c r="I9" s="49">
        <v>2.9627570672125398</v>
      </c>
      <c r="J9" s="49" t="s">
        <v>173</v>
      </c>
      <c r="K9" s="49">
        <v>6</v>
      </c>
      <c r="L9" s="19">
        <v>2</v>
      </c>
      <c r="M9" s="19">
        <v>2</v>
      </c>
      <c r="N9" s="19">
        <v>1</v>
      </c>
      <c r="O9" s="19">
        <v>1</v>
      </c>
      <c r="P9" s="19">
        <v>5</v>
      </c>
      <c r="Q9" s="13">
        <v>0.26865991814414703</v>
      </c>
      <c r="R9" s="18">
        <v>0.14955579824007501</v>
      </c>
      <c r="S9" s="13">
        <v>0.43747931415249702</v>
      </c>
      <c r="T9" s="13">
        <v>0.37769380153159998</v>
      </c>
      <c r="U9" s="60">
        <v>0.36343838931213301</v>
      </c>
    </row>
    <row r="10" spans="1:21" x14ac:dyDescent="0.2">
      <c r="A10" s="48">
        <v>7</v>
      </c>
      <c r="B10" s="53"/>
      <c r="C10" s="52" t="s">
        <v>176</v>
      </c>
      <c r="D10" s="52" t="s">
        <v>157</v>
      </c>
      <c r="E10" s="55" t="s">
        <v>175</v>
      </c>
      <c r="F10" s="18">
        <v>100</v>
      </c>
      <c r="G10" s="54" t="s">
        <v>174</v>
      </c>
      <c r="H10" s="49">
        <v>-2.1137953020485698</v>
      </c>
      <c r="I10" s="49">
        <v>3.0154455612706501</v>
      </c>
      <c r="J10" s="49" t="s">
        <v>173</v>
      </c>
      <c r="K10" s="49">
        <v>6</v>
      </c>
      <c r="L10" s="19">
        <v>2</v>
      </c>
      <c r="M10" s="19">
        <v>2</v>
      </c>
      <c r="N10" s="19">
        <v>1</v>
      </c>
      <c r="O10" s="19">
        <v>1</v>
      </c>
      <c r="P10" s="19">
        <v>5</v>
      </c>
      <c r="Q10" s="13">
        <v>0.21607149142957899</v>
      </c>
      <c r="R10" s="18">
        <v>0.13309475106263199</v>
      </c>
      <c r="S10" s="13">
        <v>0.42189232453799203</v>
      </c>
      <c r="T10" s="13">
        <v>0.36334866386340098</v>
      </c>
      <c r="U10" s="60">
        <v>0.38756876586227101</v>
      </c>
    </row>
    <row r="11" spans="1:21" x14ac:dyDescent="0.2">
      <c r="A11" s="48">
        <v>8</v>
      </c>
      <c r="B11" s="53" t="s">
        <v>172</v>
      </c>
      <c r="C11" s="52" t="s">
        <v>171</v>
      </c>
      <c r="D11" s="52" t="s">
        <v>170</v>
      </c>
      <c r="E11" s="59" t="s">
        <v>169</v>
      </c>
      <c r="F11" s="18">
        <v>97</v>
      </c>
      <c r="G11" s="54" t="s">
        <v>168</v>
      </c>
      <c r="H11" s="49">
        <v>0.60353694922011403</v>
      </c>
      <c r="I11" s="49">
        <v>2.9595053770169901</v>
      </c>
      <c r="J11" s="49" t="s">
        <v>167</v>
      </c>
      <c r="K11" s="49">
        <v>6</v>
      </c>
      <c r="L11" s="19">
        <v>6</v>
      </c>
      <c r="M11" s="19">
        <v>6</v>
      </c>
      <c r="N11" s="19">
        <v>1</v>
      </c>
      <c r="O11" s="19">
        <v>6</v>
      </c>
      <c r="P11" s="19">
        <v>6</v>
      </c>
      <c r="Q11" s="49">
        <v>0.35748167925302898</v>
      </c>
      <c r="R11" s="49">
        <v>0.11548781357091301</v>
      </c>
      <c r="S11" s="49">
        <v>0.26141036789371802</v>
      </c>
      <c r="T11" s="49">
        <v>0.62333738979756603</v>
      </c>
      <c r="U11" s="56">
        <v>0.61219022410641</v>
      </c>
    </row>
    <row r="12" spans="1:21" x14ac:dyDescent="0.2">
      <c r="A12" s="48">
        <v>9</v>
      </c>
      <c r="B12" s="53"/>
      <c r="C12" s="52" t="s">
        <v>166</v>
      </c>
      <c r="D12" s="52" t="s">
        <v>157</v>
      </c>
      <c r="E12" s="59" t="s">
        <v>163</v>
      </c>
      <c r="F12" s="18">
        <v>108</v>
      </c>
      <c r="G12" s="54" t="s">
        <v>165</v>
      </c>
      <c r="H12" s="49">
        <v>0.20693476829972501</v>
      </c>
      <c r="I12" s="49">
        <v>2.6895873112109201</v>
      </c>
      <c r="J12" s="49" t="s">
        <v>70</v>
      </c>
      <c r="K12" s="49">
        <v>6</v>
      </c>
      <c r="L12" s="19">
        <v>6</v>
      </c>
      <c r="M12" s="19">
        <v>6</v>
      </c>
      <c r="N12" s="19">
        <v>1</v>
      </c>
      <c r="O12" s="19">
        <v>6</v>
      </c>
      <c r="P12" s="19">
        <v>6</v>
      </c>
      <c r="Q12" s="49">
        <v>0.37985505874029402</v>
      </c>
      <c r="R12" s="49">
        <v>0.21399435905185499</v>
      </c>
      <c r="S12" s="49">
        <v>0.23369153185864999</v>
      </c>
      <c r="T12" s="49">
        <v>0.55071998662512001</v>
      </c>
      <c r="U12" s="56">
        <v>0.67776680747402296</v>
      </c>
    </row>
    <row r="13" spans="1:21" x14ac:dyDescent="0.2">
      <c r="A13" s="48">
        <v>10</v>
      </c>
      <c r="B13" s="53"/>
      <c r="C13" s="52" t="s">
        <v>164</v>
      </c>
      <c r="D13" s="52" t="s">
        <v>157</v>
      </c>
      <c r="E13" s="58" t="s">
        <v>163</v>
      </c>
      <c r="F13" s="18">
        <v>109</v>
      </c>
      <c r="G13" s="54" t="s">
        <v>162</v>
      </c>
      <c r="H13" s="49">
        <v>0.88833288991158199</v>
      </c>
      <c r="I13" s="49">
        <v>3.0090894993656301</v>
      </c>
      <c r="J13" s="49" t="s">
        <v>161</v>
      </c>
      <c r="K13" s="49">
        <v>6</v>
      </c>
      <c r="L13" s="19">
        <v>6</v>
      </c>
      <c r="M13" s="19">
        <v>6</v>
      </c>
      <c r="N13" s="19">
        <v>1</v>
      </c>
      <c r="O13" s="19">
        <v>6</v>
      </c>
      <c r="P13" s="19">
        <v>6</v>
      </c>
      <c r="Q13" s="49">
        <v>0.411221504574039</v>
      </c>
      <c r="R13" s="49">
        <v>0.148969770723474</v>
      </c>
      <c r="S13" s="49">
        <v>0.24147054269444301</v>
      </c>
      <c r="T13" s="49">
        <v>0.60775913662522696</v>
      </c>
      <c r="U13" s="56">
        <v>0.66552694073135898</v>
      </c>
    </row>
    <row r="14" spans="1:21" x14ac:dyDescent="0.2">
      <c r="A14" s="48">
        <v>11</v>
      </c>
      <c r="B14" s="53"/>
      <c r="C14" s="52" t="s">
        <v>160</v>
      </c>
      <c r="D14" s="52" t="s">
        <v>157</v>
      </c>
      <c r="E14" s="57" t="s">
        <v>156</v>
      </c>
      <c r="F14" s="18">
        <v>110</v>
      </c>
      <c r="G14" s="52" t="s">
        <v>159</v>
      </c>
      <c r="H14" s="49">
        <v>-0.78468202686685296</v>
      </c>
      <c r="I14" s="49">
        <v>2.5419110082546599</v>
      </c>
      <c r="J14" s="49" t="s">
        <v>70</v>
      </c>
      <c r="K14" s="49">
        <v>6</v>
      </c>
      <c r="L14" s="19">
        <v>6</v>
      </c>
      <c r="M14" s="18">
        <v>3</v>
      </c>
      <c r="N14" s="19">
        <v>1</v>
      </c>
      <c r="O14" s="19">
        <v>5</v>
      </c>
      <c r="P14" s="19">
        <v>6</v>
      </c>
      <c r="Q14" s="49">
        <v>0.17116241964953399</v>
      </c>
      <c r="R14" s="49">
        <v>0.22822785980157001</v>
      </c>
      <c r="S14" s="49">
        <v>0.20533338357931399</v>
      </c>
      <c r="T14" s="49">
        <v>0.309713834227763</v>
      </c>
      <c r="U14" s="56">
        <v>0.44775690393850098</v>
      </c>
    </row>
    <row r="15" spans="1:21" x14ac:dyDescent="0.2">
      <c r="A15" s="48">
        <v>12</v>
      </c>
      <c r="B15" s="53"/>
      <c r="C15" s="52" t="s">
        <v>158</v>
      </c>
      <c r="D15" s="52" t="s">
        <v>157</v>
      </c>
      <c r="E15" s="57" t="s">
        <v>156</v>
      </c>
      <c r="F15" s="18">
        <v>111</v>
      </c>
      <c r="G15" s="52" t="s">
        <v>155</v>
      </c>
      <c r="H15" s="49">
        <v>-0.71654120552320599</v>
      </c>
      <c r="I15" s="49">
        <v>3.07343762303281</v>
      </c>
      <c r="J15" s="49" t="s">
        <v>70</v>
      </c>
      <c r="K15" s="49">
        <v>6</v>
      </c>
      <c r="L15" s="19">
        <v>6</v>
      </c>
      <c r="M15" s="18">
        <v>3</v>
      </c>
      <c r="N15" s="19">
        <v>1</v>
      </c>
      <c r="O15" s="19">
        <v>6</v>
      </c>
      <c r="P15" s="19">
        <v>6</v>
      </c>
      <c r="Q15" s="49">
        <v>0.18483489475409201</v>
      </c>
      <c r="R15" s="49">
        <v>0.117148324444875</v>
      </c>
      <c r="S15" s="49">
        <v>0.27551152980911098</v>
      </c>
      <c r="T15" s="49">
        <v>0.184788481554989</v>
      </c>
      <c r="U15" s="56">
        <v>0.50898004173594702</v>
      </c>
    </row>
    <row r="16" spans="1:21" x14ac:dyDescent="0.2">
      <c r="A16" s="48">
        <v>13</v>
      </c>
      <c r="B16" s="53" t="s">
        <v>154</v>
      </c>
      <c r="C16" s="52" t="s">
        <v>153</v>
      </c>
      <c r="D16" s="52" t="s">
        <v>152</v>
      </c>
      <c r="E16" s="55"/>
      <c r="F16" s="18">
        <v>66</v>
      </c>
      <c r="G16" s="54" t="s">
        <v>4</v>
      </c>
      <c r="H16" s="49">
        <v>2.4359220600000002</v>
      </c>
      <c r="I16" s="49">
        <v>0.71784877300000005</v>
      </c>
      <c r="J16" s="49" t="s">
        <v>3</v>
      </c>
      <c r="K16" s="49">
        <v>6</v>
      </c>
      <c r="L16" s="19">
        <v>6</v>
      </c>
      <c r="M16" s="19">
        <v>6</v>
      </c>
      <c r="N16" s="19">
        <v>6</v>
      </c>
      <c r="O16" s="19">
        <v>6</v>
      </c>
      <c r="P16" s="19">
        <v>6</v>
      </c>
      <c r="Q16" s="13">
        <v>0.68714455953458597</v>
      </c>
      <c r="R16" s="13">
        <v>0.72934957625824204</v>
      </c>
      <c r="S16" s="18">
        <v>0.67055064307902601</v>
      </c>
      <c r="T16" s="13">
        <v>0.69503042980560303</v>
      </c>
      <c r="U16" s="17">
        <v>0.70552815583886896</v>
      </c>
    </row>
    <row r="17" spans="1:21" x14ac:dyDescent="0.2">
      <c r="A17" s="48">
        <v>14</v>
      </c>
      <c r="B17" s="53"/>
      <c r="C17" s="52" t="s">
        <v>151</v>
      </c>
      <c r="D17" s="52" t="s">
        <v>143</v>
      </c>
      <c r="E17" s="51" t="s">
        <v>150</v>
      </c>
      <c r="F17" s="18">
        <v>76</v>
      </c>
      <c r="G17" s="54" t="s">
        <v>149</v>
      </c>
      <c r="H17" s="49">
        <v>3.1386859340000002</v>
      </c>
      <c r="I17" s="49">
        <v>-0.52844339200000001</v>
      </c>
      <c r="J17" s="49" t="s">
        <v>148</v>
      </c>
      <c r="K17" s="49">
        <v>6</v>
      </c>
      <c r="L17" s="19">
        <v>6</v>
      </c>
      <c r="M17" s="19">
        <v>6</v>
      </c>
      <c r="N17" s="19">
        <v>6</v>
      </c>
      <c r="O17" s="19">
        <v>6</v>
      </c>
      <c r="P17" s="19">
        <v>6</v>
      </c>
      <c r="Q17" s="13">
        <v>0.705795596707258</v>
      </c>
      <c r="R17" s="13">
        <v>0.79908664668872198</v>
      </c>
      <c r="S17" s="18">
        <v>0.781448639258288</v>
      </c>
      <c r="T17" s="13">
        <v>0.76500724374725704</v>
      </c>
      <c r="U17" s="17">
        <v>0.78125053583111104</v>
      </c>
    </row>
    <row r="18" spans="1:21" x14ac:dyDescent="0.2">
      <c r="A18" s="48">
        <v>15</v>
      </c>
      <c r="B18" s="53"/>
      <c r="C18" s="52" t="s">
        <v>147</v>
      </c>
      <c r="D18" s="52" t="s">
        <v>143</v>
      </c>
      <c r="E18" s="51" t="s">
        <v>146</v>
      </c>
      <c r="F18" s="18">
        <v>68</v>
      </c>
      <c r="G18" s="50" t="s">
        <v>145</v>
      </c>
      <c r="H18" s="49">
        <v>3.272345901</v>
      </c>
      <c r="I18" s="49">
        <v>0.17664519100000001</v>
      </c>
      <c r="J18" s="49" t="s">
        <v>66</v>
      </c>
      <c r="K18" s="49">
        <v>6</v>
      </c>
      <c r="L18" s="19">
        <v>6</v>
      </c>
      <c r="M18" s="19">
        <v>6</v>
      </c>
      <c r="N18" s="19">
        <v>6</v>
      </c>
      <c r="O18" s="19">
        <v>6</v>
      </c>
      <c r="P18" s="19">
        <v>6</v>
      </c>
      <c r="Q18" s="13">
        <v>0.73620819090830802</v>
      </c>
      <c r="R18" s="13">
        <v>0.83427895012050601</v>
      </c>
      <c r="S18" s="18">
        <v>0.76144535092683097</v>
      </c>
      <c r="T18" s="13">
        <v>0.78662386898216796</v>
      </c>
      <c r="U18" s="17">
        <v>0.84419699234030998</v>
      </c>
    </row>
    <row r="19" spans="1:21" ht="17" thickBot="1" x14ac:dyDescent="0.25">
      <c r="A19" s="48">
        <v>16</v>
      </c>
      <c r="B19" s="47"/>
      <c r="C19" s="46" t="s">
        <v>144</v>
      </c>
      <c r="D19" s="46" t="s">
        <v>143</v>
      </c>
      <c r="E19" s="45" t="s">
        <v>142</v>
      </c>
      <c r="F19" s="4">
        <v>71</v>
      </c>
      <c r="G19" s="44" t="s">
        <v>141</v>
      </c>
      <c r="H19" s="43">
        <v>4.1743150660000001</v>
      </c>
      <c r="I19" s="43">
        <v>1.2843185100000001</v>
      </c>
      <c r="J19" s="43" t="s">
        <v>66</v>
      </c>
      <c r="K19" s="43">
        <v>6</v>
      </c>
      <c r="L19" s="42">
        <v>6</v>
      </c>
      <c r="M19" s="42">
        <v>6</v>
      </c>
      <c r="N19" s="42">
        <v>6</v>
      </c>
      <c r="O19" s="42">
        <v>6</v>
      </c>
      <c r="P19" s="42">
        <v>6</v>
      </c>
      <c r="Q19" s="5">
        <v>0.79017213964417099</v>
      </c>
      <c r="R19" s="5">
        <v>0.85737293431855799</v>
      </c>
      <c r="S19" s="4">
        <v>0.82615084207398604</v>
      </c>
      <c r="T19" s="5">
        <v>0.825481584798749</v>
      </c>
      <c r="U19" s="41">
        <v>0.87049307112432095</v>
      </c>
    </row>
  </sheetData>
  <mergeCells count="4">
    <mergeCell ref="B4:B6"/>
    <mergeCell ref="B7:B10"/>
    <mergeCell ref="B11:B15"/>
    <mergeCell ref="B16:B19"/>
  </mergeCells>
  <conditionalFormatting sqref="L11:M12">
    <cfRule type="cellIs" dxfId="83" priority="49" operator="equal">
      <formula>6</formula>
    </cfRule>
    <cfRule type="cellIs" dxfId="82" priority="50" operator="equal">
      <formula>5</formula>
    </cfRule>
    <cfRule type="cellIs" dxfId="81" priority="51" operator="equal">
      <formula>4</formula>
    </cfRule>
    <cfRule type="cellIs" dxfId="80" priority="52" operator="equal">
      <formula>3</formula>
    </cfRule>
    <cfRule type="cellIs" dxfId="79" priority="53" operator="equal">
      <formula>2</formula>
    </cfRule>
    <cfRule type="cellIs" dxfId="78" priority="54" operator="equal">
      <formula>1</formula>
    </cfRule>
  </conditionalFormatting>
  <conditionalFormatting sqref="O11:P12">
    <cfRule type="cellIs" dxfId="77" priority="43" operator="equal">
      <formula>6</formula>
    </cfRule>
    <cfRule type="cellIs" dxfId="76" priority="44" operator="equal">
      <formula>5</formula>
    </cfRule>
    <cfRule type="cellIs" dxfId="75" priority="45" operator="equal">
      <formula>4</formula>
    </cfRule>
    <cfRule type="cellIs" dxfId="74" priority="46" operator="equal">
      <formula>3</formula>
    </cfRule>
    <cfRule type="cellIs" dxfId="73" priority="47" operator="equal">
      <formula>2</formula>
    </cfRule>
    <cfRule type="cellIs" dxfId="72" priority="48" operator="equal">
      <formula>1</formula>
    </cfRule>
  </conditionalFormatting>
  <conditionalFormatting sqref="L13:P13">
    <cfRule type="cellIs" dxfId="71" priority="37" operator="equal">
      <formula>6</formula>
    </cfRule>
    <cfRule type="cellIs" dxfId="70" priority="38" operator="equal">
      <formula>5</formula>
    </cfRule>
    <cfRule type="cellIs" dxfId="69" priority="39" operator="equal">
      <formula>4</formula>
    </cfRule>
    <cfRule type="cellIs" dxfId="68" priority="40" operator="equal">
      <formula>3</formula>
    </cfRule>
    <cfRule type="cellIs" dxfId="67" priority="41" operator="equal">
      <formula>2</formula>
    </cfRule>
    <cfRule type="cellIs" dxfId="66" priority="42" operator="equal">
      <formula>1</formula>
    </cfRule>
  </conditionalFormatting>
  <conditionalFormatting sqref="L14:L15">
    <cfRule type="cellIs" dxfId="65" priority="31" operator="equal">
      <formula>6</formula>
    </cfRule>
    <cfRule type="cellIs" dxfId="64" priority="32" operator="equal">
      <formula>5</formula>
    </cfRule>
    <cfRule type="cellIs" dxfId="63" priority="33" operator="equal">
      <formula>4</formula>
    </cfRule>
    <cfRule type="cellIs" dxfId="62" priority="34" operator="equal">
      <formula>3</formula>
    </cfRule>
    <cfRule type="cellIs" dxfId="61" priority="35" operator="equal">
      <formula>2</formula>
    </cfRule>
    <cfRule type="cellIs" dxfId="60" priority="36" operator="equal">
      <formula>1</formula>
    </cfRule>
  </conditionalFormatting>
  <conditionalFormatting sqref="N14:O15">
    <cfRule type="cellIs" dxfId="59" priority="25" operator="equal">
      <formula>6</formula>
    </cfRule>
    <cfRule type="cellIs" dxfId="58" priority="26" operator="equal">
      <formula>5</formula>
    </cfRule>
    <cfRule type="cellIs" dxfId="57" priority="27" operator="equal">
      <formula>4</formula>
    </cfRule>
    <cfRule type="cellIs" dxfId="56" priority="28" operator="equal">
      <formula>3</formula>
    </cfRule>
    <cfRule type="cellIs" dxfId="55" priority="29" operator="equal">
      <formula>2</formula>
    </cfRule>
    <cfRule type="cellIs" dxfId="54" priority="30" operator="equal">
      <formula>1</formula>
    </cfRule>
  </conditionalFormatting>
  <conditionalFormatting sqref="L16:P19">
    <cfRule type="cellIs" dxfId="53" priority="67" operator="equal">
      <formula>6</formula>
    </cfRule>
    <cfRule type="cellIs" dxfId="52" priority="68" operator="equal">
      <formula>5</formula>
    </cfRule>
    <cfRule type="cellIs" dxfId="51" priority="69" operator="equal">
      <formula>4</formula>
    </cfRule>
    <cfRule type="cellIs" dxfId="50" priority="70" operator="equal">
      <formula>3</formula>
    </cfRule>
    <cfRule type="cellIs" dxfId="49" priority="71" operator="equal">
      <formula>2</formula>
    </cfRule>
    <cfRule type="cellIs" dxfId="48" priority="72" operator="equal">
      <formula>1</formula>
    </cfRule>
  </conditionalFormatting>
  <conditionalFormatting sqref="M15">
    <cfRule type="cellIs" dxfId="47" priority="1" operator="equal">
      <formula>6</formula>
    </cfRule>
    <cfRule type="cellIs" dxfId="46" priority="2" operator="equal">
      <formula>5</formula>
    </cfRule>
    <cfRule type="cellIs" dxfId="45" priority="3" operator="equal">
      <formula>4</formula>
    </cfRule>
    <cfRule type="cellIs" dxfId="44" priority="4" operator="equal">
      <formula>3</formula>
    </cfRule>
    <cfRule type="cellIs" dxfId="43" priority="5" operator="equal">
      <formula>2</formula>
    </cfRule>
    <cfRule type="cellIs" dxfId="42" priority="6" operator="equal">
      <formula>1</formula>
    </cfRule>
  </conditionalFormatting>
  <conditionalFormatting sqref="L7:P8">
    <cfRule type="cellIs" dxfId="41" priority="79" operator="equal">
      <formula>6</formula>
    </cfRule>
    <cfRule type="cellIs" dxfId="40" priority="80" operator="equal">
      <formula>5</formula>
    </cfRule>
    <cfRule type="cellIs" dxfId="39" priority="81" operator="equal">
      <formula>4</formula>
    </cfRule>
    <cfRule type="cellIs" dxfId="38" priority="82" operator="equal">
      <formula>3</formula>
    </cfRule>
    <cfRule type="cellIs" dxfId="37" priority="83" operator="equal">
      <formula>2</formula>
    </cfRule>
    <cfRule type="cellIs" dxfId="36" priority="84" operator="equal">
      <formula>1</formula>
    </cfRule>
  </conditionalFormatting>
  <conditionalFormatting sqref="L9:P10">
    <cfRule type="cellIs" dxfId="35" priority="73" operator="equal">
      <formula>6</formula>
    </cfRule>
    <cfRule type="cellIs" dxfId="34" priority="74" operator="equal">
      <formula>5</formula>
    </cfRule>
    <cfRule type="cellIs" dxfId="33" priority="75" operator="equal">
      <formula>4</formula>
    </cfRule>
    <cfRule type="cellIs" dxfId="32" priority="76" operator="equal">
      <formula>3</formula>
    </cfRule>
    <cfRule type="cellIs" dxfId="31" priority="77" operator="equal">
      <formula>2</formula>
    </cfRule>
    <cfRule type="cellIs" dxfId="30" priority="78" operator="equal">
      <formula>1</formula>
    </cfRule>
  </conditionalFormatting>
  <conditionalFormatting sqref="L4:P6">
    <cfRule type="cellIs" dxfId="29" priority="61" operator="equal">
      <formula>6</formula>
    </cfRule>
    <cfRule type="cellIs" dxfId="28" priority="62" operator="equal">
      <formula>5</formula>
    </cfRule>
    <cfRule type="cellIs" dxfId="27" priority="63" operator="equal">
      <formula>4</formula>
    </cfRule>
    <cfRule type="cellIs" dxfId="26" priority="64" operator="equal">
      <formula>3</formula>
    </cfRule>
    <cfRule type="cellIs" dxfId="25" priority="65" operator="equal">
      <formula>2</formula>
    </cfRule>
    <cfRule type="cellIs" dxfId="24" priority="66" operator="equal">
      <formula>1</formula>
    </cfRule>
  </conditionalFormatting>
  <conditionalFormatting sqref="N11:N12">
    <cfRule type="cellIs" dxfId="23" priority="55" operator="equal">
      <formula>6</formula>
    </cfRule>
    <cfRule type="cellIs" dxfId="22" priority="56" operator="equal">
      <formula>5</formula>
    </cfRule>
    <cfRule type="cellIs" dxfId="21" priority="57" operator="equal">
      <formula>4</formula>
    </cfRule>
    <cfRule type="cellIs" dxfId="20" priority="58" operator="equal">
      <formula>3</formula>
    </cfRule>
    <cfRule type="cellIs" dxfId="19" priority="59" operator="equal">
      <formula>2</formula>
    </cfRule>
    <cfRule type="cellIs" dxfId="18" priority="60" operator="equal">
      <formula>1</formula>
    </cfRule>
  </conditionalFormatting>
  <conditionalFormatting sqref="P14">
    <cfRule type="cellIs" dxfId="17" priority="19" operator="equal">
      <formula>6</formula>
    </cfRule>
    <cfRule type="cellIs" dxfId="16" priority="20" operator="equal">
      <formula>5</formula>
    </cfRule>
    <cfRule type="cellIs" dxfId="15" priority="21" operator="equal">
      <formula>4</formula>
    </cfRule>
    <cfRule type="cellIs" dxfId="14" priority="22" operator="equal">
      <formula>3</formula>
    </cfRule>
    <cfRule type="cellIs" dxfId="13" priority="23" operator="equal">
      <formula>2</formula>
    </cfRule>
    <cfRule type="cellIs" dxfId="12" priority="24" operator="equal">
      <formula>1</formula>
    </cfRule>
  </conditionalFormatting>
  <conditionalFormatting sqref="P15">
    <cfRule type="cellIs" dxfId="11" priority="13" operator="equal">
      <formula>6</formula>
    </cfRule>
    <cfRule type="cellIs" dxfId="10" priority="14" operator="equal">
      <formula>5</formula>
    </cfRule>
    <cfRule type="cellIs" dxfId="9" priority="15" operator="equal">
      <formula>4</formula>
    </cfRule>
    <cfRule type="cellIs" dxfId="8" priority="16" operator="equal">
      <formula>3</formula>
    </cfRule>
    <cfRule type="cellIs" dxfId="7" priority="17" operator="equal">
      <formula>2</formula>
    </cfRule>
    <cfRule type="cellIs" dxfId="6" priority="18" operator="equal">
      <formula>1</formula>
    </cfRule>
  </conditionalFormatting>
  <conditionalFormatting sqref="M14">
    <cfRule type="cellIs" dxfId="5" priority="7" operator="equal">
      <formula>6</formula>
    </cfRule>
    <cfRule type="cellIs" dxfId="4" priority="8" operator="equal">
      <formula>5</formula>
    </cfRule>
    <cfRule type="cellIs" dxfId="3" priority="9" operator="equal">
      <formula>4</formula>
    </cfRule>
    <cfRule type="cellIs" dxfId="2" priority="10" operator="equal">
      <formula>3</formula>
    </cfRule>
    <cfRule type="cellIs" dxfId="1" priority="11" operator="equal">
      <formula>2</formula>
    </cfRule>
    <cfRule type="cellIs" dxfId="0" priority="1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8a</vt:lpstr>
      <vt:lpstr>Dataset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3T17:02:26Z</dcterms:created>
  <dcterms:modified xsi:type="dcterms:W3CDTF">2018-05-03T17:02:59Z</dcterms:modified>
</cp:coreProperties>
</file>